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MR\aga_gut_microbiota\submission\"/>
    </mc:Choice>
  </mc:AlternateContent>
  <xr:revisionPtr revIDLastSave="0" documentId="13_ncr:1_{783BC8EF-71D1-4AC5-A92F-F796E78B4523}" xr6:coauthVersionLast="47" xr6:coauthVersionMax="47" xr10:uidLastSave="{00000000-0000-0000-0000-000000000000}"/>
  <bookViews>
    <workbookView xWindow="-110" yWindow="-110" windowWidth="22620" windowHeight="13500" activeTab="3" xr2:uid="{00000000-000D-0000-FFFF-FFFF00000000}"/>
  </bookViews>
  <sheets>
    <sheet name="Supplementary Table 1" sheetId="7" r:id="rId1"/>
    <sheet name="Supplementary Table 2" sheetId="2" r:id="rId2"/>
    <sheet name="Supplementary Table 3" sheetId="8" r:id="rId3"/>
    <sheet name="Supplementary Table 4" sheetId="10" r:id="rId4"/>
  </sheets>
  <calcPr calcId="191029"/>
</workbook>
</file>

<file path=xl/calcChain.xml><?xml version="1.0" encoding="utf-8"?>
<calcChain xmlns="http://schemas.openxmlformats.org/spreadsheetml/2006/main">
  <c r="I4" i="7" l="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3" i="7"/>
</calcChain>
</file>

<file path=xl/sharedStrings.xml><?xml version="1.0" encoding="utf-8"?>
<sst xmlns="http://schemas.openxmlformats.org/spreadsheetml/2006/main" count="370" uniqueCount="152">
  <si>
    <t>Exposure</t>
  </si>
  <si>
    <t>Outcome</t>
  </si>
  <si>
    <t>SNP</t>
  </si>
  <si>
    <t>rs262812</t>
  </si>
  <si>
    <t>rs6589457</t>
  </si>
  <si>
    <t>rs74540770</t>
  </si>
  <si>
    <t>rs78702810</t>
  </si>
  <si>
    <t>method</t>
  </si>
  <si>
    <t>Number of SNPs</t>
  </si>
  <si>
    <t>Beta</t>
  </si>
  <si>
    <t>Se</t>
  </si>
  <si>
    <t>pval</t>
  </si>
  <si>
    <t>OR(95%CI)</t>
  </si>
  <si>
    <t>Inverse variance weighted</t>
  </si>
  <si>
    <t>MR Egger</t>
  </si>
  <si>
    <t>Weighted median</t>
  </si>
  <si>
    <t>rs2933324</t>
  </si>
  <si>
    <t>rs45497800</t>
  </si>
  <si>
    <t>rs6923842</t>
  </si>
  <si>
    <t>family.Acidaminococcaceae</t>
  </si>
  <si>
    <t>Androgenetic alopecia</t>
    <phoneticPr fontId="2" type="noConversion"/>
  </si>
  <si>
    <t>genus.Anaerofilum</t>
  </si>
  <si>
    <t>genus.Olsenella</t>
  </si>
  <si>
    <t>genus.Ruminiclostridium9</t>
  </si>
  <si>
    <t>genus.RuminococcaceaeUCG004</t>
  </si>
  <si>
    <t>genus.RuminococcaceaeUCG010</t>
  </si>
  <si>
    <t>IV weighted</t>
  </si>
  <si>
    <t>Simple mode</t>
  </si>
  <si>
    <t>Weighted mode</t>
  </si>
  <si>
    <t>rs6427992</t>
  </si>
  <si>
    <t>beta</t>
    <phoneticPr fontId="2" type="noConversion"/>
  </si>
  <si>
    <t>se</t>
    <phoneticPr fontId="2" type="noConversion"/>
  </si>
  <si>
    <t>samplesize</t>
    <phoneticPr fontId="2" type="noConversion"/>
  </si>
  <si>
    <t>pval</t>
    <phoneticPr fontId="2" type="noConversion"/>
  </si>
  <si>
    <t>R^2</t>
    <phoneticPr fontId="2" type="noConversion"/>
  </si>
  <si>
    <t>F</t>
    <phoneticPr fontId="2" type="noConversion"/>
  </si>
  <si>
    <t>rs816292</t>
  </si>
  <si>
    <t>rs79598899</t>
  </si>
  <si>
    <t>rs4506496</t>
  </si>
  <si>
    <t>rs712981</t>
  </si>
  <si>
    <t>rs17105491</t>
  </si>
  <si>
    <t>rs10794359</t>
  </si>
  <si>
    <t>rs17096874</t>
  </si>
  <si>
    <t>rs356049</t>
  </si>
  <si>
    <t>rs1563175</t>
  </si>
  <si>
    <t>rs17012738</t>
  </si>
  <si>
    <t>rs9299345</t>
  </si>
  <si>
    <t>rs4244069</t>
  </si>
  <si>
    <t>rs1035588</t>
  </si>
  <si>
    <t>rs62112538</t>
  </si>
  <si>
    <t>rs35225860</t>
  </si>
  <si>
    <t>rs72691585</t>
  </si>
  <si>
    <t>rs9460691</t>
  </si>
  <si>
    <t>rs17148768</t>
  </si>
  <si>
    <t>rs61090148</t>
  </si>
  <si>
    <t>rs7540303</t>
  </si>
  <si>
    <t>rs2759329</t>
  </si>
  <si>
    <t>rs6046522</t>
  </si>
  <si>
    <t>rs8066522</t>
  </si>
  <si>
    <t>rs57665991</t>
  </si>
  <si>
    <t>rs12040548</t>
  </si>
  <si>
    <t>rs115044523</t>
  </si>
  <si>
    <t>rs12419854</t>
  </si>
  <si>
    <t>rs6082461</t>
  </si>
  <si>
    <t>rs918449</t>
  </si>
  <si>
    <t>rs73592673</t>
  </si>
  <si>
    <t>rs79082720</t>
  </si>
  <si>
    <t>rs74303178</t>
  </si>
  <si>
    <t>rs13033315</t>
  </si>
  <si>
    <t>rs9809789</t>
  </si>
  <si>
    <t>rs9522712</t>
  </si>
  <si>
    <t>rs78191726</t>
  </si>
  <si>
    <t>rs7137760</t>
  </si>
  <si>
    <t>rs6769553</t>
  </si>
  <si>
    <t>rs12125734</t>
  </si>
  <si>
    <t>rs511258</t>
  </si>
  <si>
    <t>rs2248146</t>
  </si>
  <si>
    <t>rs10976229</t>
  </si>
  <si>
    <t>rs7569771</t>
  </si>
  <si>
    <t>rs872501</t>
  </si>
  <si>
    <t>rs3800154</t>
  </si>
  <si>
    <t>rs9818949</t>
  </si>
  <si>
    <t>rs35506912</t>
  </si>
  <si>
    <t>rs682403</t>
  </si>
  <si>
    <t>rs6958419</t>
  </si>
  <si>
    <t>rs2820282</t>
  </si>
  <si>
    <t>rs12597105</t>
  </si>
  <si>
    <t>rs7935775</t>
  </si>
  <si>
    <t>rs73218807</t>
  </si>
  <si>
    <t>rs7441445</t>
  </si>
  <si>
    <t>0.30(0.01-8.61)</t>
    <phoneticPr fontId="2" type="noConversion"/>
  </si>
  <si>
    <t>0.29(0.06-1.22)</t>
    <phoneticPr fontId="2" type="noConversion"/>
  </si>
  <si>
    <t>0.21(0.07-0.64)</t>
    <phoneticPr fontId="2" type="noConversion"/>
  </si>
  <si>
    <t>0.29(0.04-2.14)</t>
    <phoneticPr fontId="2" type="noConversion"/>
  </si>
  <si>
    <t>0.30(0.04-2.21)</t>
    <phoneticPr fontId="2" type="noConversion"/>
  </si>
  <si>
    <t>0.01(0.00-0.56)</t>
    <phoneticPr fontId="2" type="noConversion"/>
  </si>
  <si>
    <t>0.57(0.22-1.43</t>
    <phoneticPr fontId="2" type="noConversion"/>
  </si>
  <si>
    <t>0.46(0.24-0.91)</t>
    <phoneticPr fontId="2" type="noConversion"/>
  </si>
  <si>
    <t>0.57(0.14-2.32)</t>
    <phoneticPr fontId="2" type="noConversion"/>
  </si>
  <si>
    <t>0.61(0.15-2.51)</t>
    <phoneticPr fontId="2" type="noConversion"/>
  </si>
  <si>
    <t>1.85(0.28-12.33)</t>
    <phoneticPr fontId="2" type="noConversion"/>
  </si>
  <si>
    <t>1.45(0.67-3.17)</t>
    <phoneticPr fontId="2" type="noConversion"/>
  </si>
  <si>
    <t>1.97(1.12-3.44)</t>
    <phoneticPr fontId="2" type="noConversion"/>
  </si>
  <si>
    <t>1.64(0.46-5.89)</t>
    <phoneticPr fontId="2" type="noConversion"/>
  </si>
  <si>
    <t>1.48(0.53-4.13)</t>
    <phoneticPr fontId="2" type="noConversion"/>
  </si>
  <si>
    <t>0.02(0.00-19.20)</t>
    <phoneticPr fontId="2" type="noConversion"/>
  </si>
  <si>
    <t>0.23(0.03-1.63)</t>
    <phoneticPr fontId="2" type="noConversion"/>
  </si>
  <si>
    <t>0.25(0.06-1.00)</t>
    <phoneticPr fontId="2" type="noConversion"/>
  </si>
  <si>
    <t>0.08(0.00-2.42)</t>
    <phoneticPr fontId="2" type="noConversion"/>
  </si>
  <si>
    <t>0.09(0.00-1.93)</t>
    <phoneticPr fontId="2" type="noConversion"/>
  </si>
  <si>
    <t>4.85(0.02-1176.28)</t>
    <phoneticPr fontId="2" type="noConversion"/>
  </si>
  <si>
    <t>2.61(0.75-9.03)</t>
    <phoneticPr fontId="2" type="noConversion"/>
  </si>
  <si>
    <t>2.96(1.15-7.62)</t>
    <phoneticPr fontId="2" type="noConversion"/>
  </si>
  <si>
    <t>2.20(0.28-17.03)</t>
    <phoneticPr fontId="2" type="noConversion"/>
  </si>
  <si>
    <t>2.44(0.31-18.95)</t>
    <phoneticPr fontId="2" type="noConversion"/>
  </si>
  <si>
    <t>3.63(0.11-123.76)</t>
    <phoneticPr fontId="2" type="noConversion"/>
  </si>
  <si>
    <t>3.85(0.71-20.86)</t>
    <phoneticPr fontId="2" type="noConversion"/>
  </si>
  <si>
    <t>3.96(1.10-14.22)</t>
    <phoneticPr fontId="2" type="noConversion"/>
  </si>
  <si>
    <t>4.23(0.41-43.39)</t>
    <phoneticPr fontId="2" type="noConversion"/>
  </si>
  <si>
    <t>3.91(0.50-30.36)</t>
    <phoneticPr fontId="2" type="noConversion"/>
  </si>
  <si>
    <t>Supplementary Table 2. The estimates of two-sample MR of gut microbiome and androgenetic alopecia</t>
    <phoneticPr fontId="2" type="noConversion"/>
  </si>
  <si>
    <t>Supplementary Table 3. Results of heterogeneity and horizontal pleiotropy for the effect of gut microbiota on androgenetic alopecia</t>
    <phoneticPr fontId="2" type="noConversion"/>
  </si>
  <si>
    <t>Exposure</t>
    <phoneticPr fontId="2" type="noConversion"/>
  </si>
  <si>
    <t>Heterogeneity</t>
    <phoneticPr fontId="2" type="noConversion"/>
  </si>
  <si>
    <t>Pleiotropy</t>
  </si>
  <si>
    <t>MR-PRESSO</t>
  </si>
  <si>
    <t>MR Egger</t>
    <phoneticPr fontId="2" type="noConversion"/>
  </si>
  <si>
    <t xml:space="preserve"> IVW</t>
  </si>
  <si>
    <t>Global Test</t>
    <phoneticPr fontId="2" type="noConversion"/>
  </si>
  <si>
    <t>Cochran’s Q</t>
  </si>
  <si>
    <t>P-value</t>
  </si>
  <si>
    <t>Egger intercept</t>
  </si>
  <si>
    <t>P-value</t>
    <phoneticPr fontId="2" type="noConversion"/>
  </si>
  <si>
    <t>RSSobs</t>
    <phoneticPr fontId="2" type="noConversion"/>
  </si>
  <si>
    <r>
      <t>Supplementary Table 1. The IVs of gut microbiota  (p &lt; 1×10</t>
    </r>
    <r>
      <rPr>
        <b/>
        <vertAlign val="superscript"/>
        <sz val="12"/>
        <color theme="1"/>
        <rFont val="Times New Roman"/>
        <family val="1"/>
      </rPr>
      <t>-5</t>
    </r>
    <r>
      <rPr>
        <b/>
        <sz val="12"/>
        <color theme="1"/>
        <rFont val="Times New Roman"/>
        <family val="1"/>
      </rPr>
      <t>)</t>
    </r>
    <phoneticPr fontId="2" type="noConversion"/>
  </si>
  <si>
    <t>Resource</t>
  </si>
  <si>
    <t>Diagnostic criteria</t>
  </si>
  <si>
    <t>Characteristic</t>
  </si>
  <si>
    <t>Eligibility criteria</t>
    <phoneticPr fontId="2" type="noConversion"/>
  </si>
  <si>
    <t>Sample size</t>
    <phoneticPr fontId="2" type="noConversion"/>
  </si>
  <si>
    <t>Population</t>
    <phoneticPr fontId="2" type="noConversion"/>
  </si>
  <si>
    <t>FinnGen biobank</t>
    <phoneticPr fontId="2" type="noConversion"/>
  </si>
  <si>
    <t>MiBioGen Consortium</t>
    <phoneticPr fontId="2" type="noConversion"/>
  </si>
  <si>
    <t>Hamilton-Norwood scale (12 degrees) 
and Ludwig scale (3 stages)</t>
    <phoneticPr fontId="2" type="noConversion"/>
  </si>
  <si>
    <t>Male-pattern baldness
Female-pattern baldness      
Drug-induced androgenic alopecia 
Other androgenic alopecia
Androgenic alopecia, unspecified</t>
    <phoneticPr fontId="2" type="noConversion"/>
  </si>
  <si>
    <t xml:space="preserve"> Cases=195;
 controls=201019</t>
    <phoneticPr fontId="2" type="noConversion"/>
  </si>
  <si>
    <t>European</t>
    <phoneticPr fontId="2" type="noConversion"/>
  </si>
  <si>
    <t>Gut microbiota</t>
    <phoneticPr fontId="2" type="noConversion"/>
  </si>
  <si>
    <t>NA</t>
    <phoneticPr fontId="2" type="noConversion"/>
  </si>
  <si>
    <t>Sex</t>
    <phoneticPr fontId="2" type="noConversion"/>
  </si>
  <si>
    <t>Male and female</t>
    <phoneticPr fontId="2" type="noConversion"/>
  </si>
  <si>
    <t>Supplementary Table 4. Information of GWAS summary dat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13" x14ac:knownFonts="1">
    <font>
      <sz val="11"/>
      <color theme="1"/>
      <name val="宋体"/>
      <charset val="134"/>
      <scheme val="minor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rgb="FF333333"/>
      <name val="Times New Roman"/>
      <family val="1"/>
    </font>
    <font>
      <sz val="8"/>
      <color rgb="FF333333"/>
      <name val="Cambria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2">
    <xf numFmtId="0" fontId="0" fillId="0" borderId="0" xfId="0">
      <alignment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left" vertical="center"/>
    </xf>
    <xf numFmtId="0" fontId="7" fillId="0" borderId="1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49" fontId="8" fillId="0" borderId="0" xfId="0" applyNumberFormat="1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</cellXfs>
  <cellStyles count="2">
    <cellStyle name="Обычный 2" xfId="1" xr:uid="{00000000-0005-0000-0000-000031000000}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4"/>
  <sheetViews>
    <sheetView zoomScale="85" zoomScaleNormal="85" workbookViewId="0">
      <selection sqref="A1:I1"/>
    </sheetView>
  </sheetViews>
  <sheetFormatPr defaultColWidth="8.90625" defaultRowHeight="14" x14ac:dyDescent="0.25"/>
  <cols>
    <col min="1" max="1" width="31.1796875" style="5" customWidth="1"/>
    <col min="2" max="2" width="27.453125" style="5" customWidth="1"/>
    <col min="3" max="3" width="12.90625" style="5" customWidth="1"/>
    <col min="4" max="4" width="18" style="5" customWidth="1"/>
    <col min="5" max="6" width="12.90625" style="5"/>
    <col min="7" max="7" width="14.81640625" style="5" customWidth="1"/>
    <col min="8" max="8" width="16.90625" style="5" customWidth="1"/>
    <col min="9" max="16384" width="8.90625" style="5"/>
  </cols>
  <sheetData>
    <row r="1" spans="1:9" s="8" customFormat="1" ht="18.5" thickBot="1" x14ac:dyDescent="0.3">
      <c r="A1" s="21" t="s">
        <v>134</v>
      </c>
      <c r="B1" s="21"/>
      <c r="C1" s="21"/>
      <c r="D1" s="21"/>
      <c r="E1" s="21"/>
      <c r="F1" s="21"/>
      <c r="G1" s="21"/>
      <c r="H1" s="21"/>
      <c r="I1" s="21"/>
    </row>
    <row r="2" spans="1:9" s="2" customFormat="1" ht="14.5" thickBot="1" x14ac:dyDescent="0.3">
      <c r="A2" s="10" t="s">
        <v>0</v>
      </c>
      <c r="B2" s="11" t="s">
        <v>1</v>
      </c>
      <c r="C2" s="11" t="s">
        <v>2</v>
      </c>
      <c r="D2" s="11" t="s">
        <v>30</v>
      </c>
      <c r="E2" s="11" t="s">
        <v>31</v>
      </c>
      <c r="F2" s="11" t="s">
        <v>32</v>
      </c>
      <c r="G2" s="11" t="s">
        <v>33</v>
      </c>
      <c r="H2" s="11" t="s">
        <v>34</v>
      </c>
      <c r="I2" s="12" t="s">
        <v>35</v>
      </c>
    </row>
    <row r="3" spans="1:9" x14ac:dyDescent="0.25">
      <c r="A3" s="5" t="s">
        <v>19</v>
      </c>
      <c r="B3" s="5" t="s">
        <v>20</v>
      </c>
      <c r="C3" s="5" t="s">
        <v>18</v>
      </c>
      <c r="D3" s="5">
        <v>-7.9610621474013002E-2</v>
      </c>
      <c r="E3" s="5">
        <v>1.69192469817891E-2</v>
      </c>
      <c r="F3" s="5">
        <v>11904</v>
      </c>
      <c r="G3" s="9">
        <v>2.5345702384192301E-6</v>
      </c>
      <c r="H3" s="5">
        <f>D3^2/(D3^2+E3^2*F3)</f>
        <v>1.8564363372442459E-3</v>
      </c>
      <c r="I3" s="5">
        <f>(D3/E3)^2</f>
        <v>22.140119881614677</v>
      </c>
    </row>
    <row r="4" spans="1:9" x14ac:dyDescent="0.25">
      <c r="A4" s="5" t="s">
        <v>19</v>
      </c>
      <c r="B4" s="5" t="s">
        <v>20</v>
      </c>
      <c r="C4" s="5" t="s">
        <v>4</v>
      </c>
      <c r="D4" s="5">
        <v>0.16591097635457899</v>
      </c>
      <c r="E4" s="5">
        <v>3.4951601131918697E-2</v>
      </c>
      <c r="F4" s="5">
        <v>7386</v>
      </c>
      <c r="G4" s="9">
        <v>2.0658076439794399E-6</v>
      </c>
      <c r="H4" s="5">
        <f t="shared" ref="H4:H64" si="0">D4^2/(D4^2+E4^2*F4)</f>
        <v>3.0414723750905952E-3</v>
      </c>
      <c r="I4" s="5">
        <f t="shared" ref="I4:I64" si="1">(D4/E4)^2</f>
        <v>22.532847997134542</v>
      </c>
    </row>
    <row r="5" spans="1:9" x14ac:dyDescent="0.25">
      <c r="A5" s="5" t="s">
        <v>19</v>
      </c>
      <c r="B5" s="5" t="s">
        <v>20</v>
      </c>
      <c r="C5" s="5" t="s">
        <v>16</v>
      </c>
      <c r="D5" s="5">
        <v>-6.6255706151607197E-2</v>
      </c>
      <c r="E5" s="5">
        <v>1.40256520951503E-2</v>
      </c>
      <c r="F5" s="5">
        <v>12525</v>
      </c>
      <c r="G5" s="9">
        <v>2.3137004229781499E-6</v>
      </c>
      <c r="H5" s="5">
        <f t="shared" si="0"/>
        <v>1.7784826899409944E-3</v>
      </c>
      <c r="I5" s="5">
        <f t="shared" si="1"/>
        <v>22.315182857946684</v>
      </c>
    </row>
    <row r="6" spans="1:9" x14ac:dyDescent="0.25">
      <c r="A6" s="5" t="s">
        <v>19</v>
      </c>
      <c r="B6" s="5" t="s">
        <v>20</v>
      </c>
      <c r="C6" s="5" t="s">
        <v>3</v>
      </c>
      <c r="D6" s="5">
        <v>-6.5674996930358803E-2</v>
      </c>
      <c r="E6" s="5">
        <v>1.42256559293957E-2</v>
      </c>
      <c r="F6" s="5">
        <v>12099</v>
      </c>
      <c r="G6" s="9">
        <v>3.8996799664446598E-6</v>
      </c>
      <c r="H6" s="5">
        <f t="shared" si="0"/>
        <v>1.7584971426169405E-3</v>
      </c>
      <c r="I6" s="5">
        <f t="shared" si="1"/>
        <v>21.313536721946964</v>
      </c>
    </row>
    <row r="7" spans="1:9" x14ac:dyDescent="0.25">
      <c r="A7" s="5" t="s">
        <v>19</v>
      </c>
      <c r="B7" s="5" t="s">
        <v>20</v>
      </c>
      <c r="C7" s="5" t="s">
        <v>5</v>
      </c>
      <c r="D7" s="5">
        <v>-0.108969098008055</v>
      </c>
      <c r="E7" s="5">
        <v>2.4353266058667899E-2</v>
      </c>
      <c r="F7" s="5">
        <v>10606</v>
      </c>
      <c r="G7" s="9">
        <v>7.6584306819386006E-6</v>
      </c>
      <c r="H7" s="5">
        <f t="shared" si="0"/>
        <v>1.8841765876534526E-3</v>
      </c>
      <c r="I7" s="5">
        <f t="shared" si="1"/>
        <v>20.021300554411514</v>
      </c>
    </row>
    <row r="8" spans="1:9" x14ac:dyDescent="0.25">
      <c r="A8" s="5" t="s">
        <v>19</v>
      </c>
      <c r="B8" s="5" t="s">
        <v>20</v>
      </c>
      <c r="C8" s="5" t="s">
        <v>29</v>
      </c>
      <c r="D8" s="5">
        <v>-5.9585662431297703E-2</v>
      </c>
      <c r="E8" s="5">
        <v>1.2960033252800599E-2</v>
      </c>
      <c r="F8" s="5">
        <v>12527</v>
      </c>
      <c r="G8" s="9">
        <v>4.2728844132438196E-6</v>
      </c>
      <c r="H8" s="5">
        <f t="shared" si="0"/>
        <v>1.6845814469932236E-3</v>
      </c>
      <c r="I8" s="5">
        <f t="shared" si="1"/>
        <v>21.138361077374896</v>
      </c>
    </row>
    <row r="9" spans="1:9" x14ac:dyDescent="0.25">
      <c r="A9" s="5" t="s">
        <v>19</v>
      </c>
      <c r="B9" s="5" t="s">
        <v>20</v>
      </c>
      <c r="C9" s="5" t="s">
        <v>17</v>
      </c>
      <c r="D9" s="5">
        <v>-0.117862982348207</v>
      </c>
      <c r="E9" s="5">
        <v>2.57351212785208E-2</v>
      </c>
      <c r="F9" s="5">
        <v>11316</v>
      </c>
      <c r="G9" s="9">
        <v>4.6531062996385896E-6</v>
      </c>
      <c r="H9" s="5">
        <f t="shared" si="0"/>
        <v>1.8501426891251308E-3</v>
      </c>
      <c r="I9" s="5">
        <f t="shared" si="1"/>
        <v>20.975021452735</v>
      </c>
    </row>
    <row r="10" spans="1:9" x14ac:dyDescent="0.25">
      <c r="A10" s="5" t="s">
        <v>19</v>
      </c>
      <c r="B10" s="5" t="s">
        <v>20</v>
      </c>
      <c r="C10" s="5" t="s">
        <v>6</v>
      </c>
      <c r="D10" s="5">
        <v>-0.14375520381743001</v>
      </c>
      <c r="E10" s="5">
        <v>3.2324371709455402E-2</v>
      </c>
      <c r="F10" s="5">
        <v>7992</v>
      </c>
      <c r="G10" s="9">
        <v>8.6968556957187596E-6</v>
      </c>
      <c r="H10" s="5">
        <f t="shared" si="0"/>
        <v>2.4686416209011336E-3</v>
      </c>
      <c r="I10" s="5">
        <f t="shared" si="1"/>
        <v>19.778209144522918</v>
      </c>
    </row>
    <row r="11" spans="1:9" x14ac:dyDescent="0.25">
      <c r="A11" s="5" t="s">
        <v>21</v>
      </c>
      <c r="B11" s="5" t="s">
        <v>20</v>
      </c>
      <c r="C11" s="5" t="s">
        <v>36</v>
      </c>
      <c r="D11" s="5">
        <v>-0.113002639429087</v>
      </c>
      <c r="E11" s="5">
        <v>2.2040045731333301E-2</v>
      </c>
      <c r="F11" s="5">
        <v>5017</v>
      </c>
      <c r="G11" s="9">
        <v>2.94159802340545E-7</v>
      </c>
      <c r="H11" s="5">
        <f t="shared" si="0"/>
        <v>5.2124085778615424E-3</v>
      </c>
      <c r="I11" s="5">
        <f t="shared" si="1"/>
        <v>26.287675942707171</v>
      </c>
    </row>
    <row r="12" spans="1:9" x14ac:dyDescent="0.25">
      <c r="A12" s="5" t="s">
        <v>21</v>
      </c>
      <c r="B12" s="5" t="s">
        <v>20</v>
      </c>
      <c r="C12" s="5" t="s">
        <v>37</v>
      </c>
      <c r="D12" s="5">
        <v>0.18258580426790699</v>
      </c>
      <c r="E12" s="5">
        <v>3.5728446936978797E-2</v>
      </c>
      <c r="F12" s="5">
        <v>4709</v>
      </c>
      <c r="G12" s="9">
        <v>3.2151797030350702E-7</v>
      </c>
      <c r="H12" s="5">
        <f t="shared" si="0"/>
        <v>5.5153759765335323E-3</v>
      </c>
      <c r="I12" s="5">
        <f t="shared" si="1"/>
        <v>26.115944727651776</v>
      </c>
    </row>
    <row r="13" spans="1:9" x14ac:dyDescent="0.25">
      <c r="A13" s="5" t="s">
        <v>21</v>
      </c>
      <c r="B13" s="5" t="s">
        <v>20</v>
      </c>
      <c r="C13" s="5" t="s">
        <v>38</v>
      </c>
      <c r="D13" s="5">
        <v>0.10308988193961199</v>
      </c>
      <c r="E13" s="5">
        <v>2.1286121848159398E-2</v>
      </c>
      <c r="F13" s="5">
        <v>4935</v>
      </c>
      <c r="G13" s="9">
        <v>1.27857179800976E-6</v>
      </c>
      <c r="H13" s="5">
        <f t="shared" si="0"/>
        <v>4.7303426836883969E-3</v>
      </c>
      <c r="I13" s="5">
        <f t="shared" si="1"/>
        <v>23.455192241014025</v>
      </c>
    </row>
    <row r="14" spans="1:9" x14ac:dyDescent="0.25">
      <c r="A14" s="5" t="s">
        <v>21</v>
      </c>
      <c r="B14" s="5" t="s">
        <v>20</v>
      </c>
      <c r="C14" s="5" t="s">
        <v>39</v>
      </c>
      <c r="D14" s="5">
        <v>0.100759616767355</v>
      </c>
      <c r="E14" s="5">
        <v>2.0290247634499301E-2</v>
      </c>
      <c r="F14" s="5">
        <v>5051</v>
      </c>
      <c r="G14" s="9">
        <v>6.8378392879463004E-7</v>
      </c>
      <c r="H14" s="5">
        <f t="shared" si="0"/>
        <v>4.8585398707005597E-3</v>
      </c>
      <c r="I14" s="5">
        <f t="shared" si="1"/>
        <v>24.660297927613193</v>
      </c>
    </row>
    <row r="15" spans="1:9" x14ac:dyDescent="0.25">
      <c r="A15" s="5" t="s">
        <v>21</v>
      </c>
      <c r="B15" s="5" t="s">
        <v>20</v>
      </c>
      <c r="C15" s="5" t="s">
        <v>40</v>
      </c>
      <c r="D15" s="5">
        <v>-0.193107440072501</v>
      </c>
      <c r="E15" s="5">
        <v>4.1118660295334702E-2</v>
      </c>
      <c r="F15" s="5">
        <v>4856</v>
      </c>
      <c r="G15" s="9">
        <v>2.6485724677263601E-6</v>
      </c>
      <c r="H15" s="5">
        <f t="shared" si="0"/>
        <v>4.5214043639213771E-3</v>
      </c>
      <c r="I15" s="5">
        <f t="shared" si="1"/>
        <v>22.055662158334076</v>
      </c>
    </row>
    <row r="16" spans="1:9" x14ac:dyDescent="0.25">
      <c r="A16" s="5" t="s">
        <v>21</v>
      </c>
      <c r="B16" s="5" t="s">
        <v>20</v>
      </c>
      <c r="C16" s="5" t="s">
        <v>41</v>
      </c>
      <c r="D16" s="5">
        <v>-9.5352430670340493E-2</v>
      </c>
      <c r="E16" s="5">
        <v>2.0059978674457999E-2</v>
      </c>
      <c r="F16" s="5">
        <v>4994</v>
      </c>
      <c r="G16" s="9">
        <v>2.0005721692786202E-6</v>
      </c>
      <c r="H16" s="5">
        <f t="shared" si="0"/>
        <v>4.5039504662646983E-3</v>
      </c>
      <c r="I16" s="5">
        <f t="shared" si="1"/>
        <v>22.594493106286972</v>
      </c>
    </row>
    <row r="17" spans="1:9" x14ac:dyDescent="0.25">
      <c r="A17" s="5" t="s">
        <v>21</v>
      </c>
      <c r="B17" s="5" t="s">
        <v>20</v>
      </c>
      <c r="C17" s="5" t="s">
        <v>42</v>
      </c>
      <c r="D17" s="5">
        <v>-0.12633689520033101</v>
      </c>
      <c r="E17" s="5">
        <v>2.6891890175639699E-2</v>
      </c>
      <c r="F17" s="5">
        <v>5051</v>
      </c>
      <c r="G17" s="9">
        <v>2.62779054845833E-6</v>
      </c>
      <c r="H17" s="5">
        <f t="shared" si="0"/>
        <v>4.3505765983469545E-3</v>
      </c>
      <c r="I17" s="5">
        <f t="shared" si="1"/>
        <v>22.070783030409757</v>
      </c>
    </row>
    <row r="18" spans="1:9" x14ac:dyDescent="0.25">
      <c r="A18" s="5" t="s">
        <v>21</v>
      </c>
      <c r="B18" s="5" t="s">
        <v>20</v>
      </c>
      <c r="C18" s="5" t="s">
        <v>43</v>
      </c>
      <c r="D18" s="5">
        <v>0.13260290747071801</v>
      </c>
      <c r="E18" s="5">
        <v>2.8980208611285599E-2</v>
      </c>
      <c r="F18" s="5">
        <v>4994</v>
      </c>
      <c r="G18" s="9">
        <v>4.7477372328824599E-6</v>
      </c>
      <c r="H18" s="5">
        <f t="shared" si="0"/>
        <v>4.1748189327098775E-3</v>
      </c>
      <c r="I18" s="5">
        <f t="shared" si="1"/>
        <v>20.93645164466303</v>
      </c>
    </row>
    <row r="19" spans="1:9" x14ac:dyDescent="0.25">
      <c r="A19" s="5" t="s">
        <v>21</v>
      </c>
      <c r="B19" s="5" t="s">
        <v>20</v>
      </c>
      <c r="C19" s="5" t="s">
        <v>44</v>
      </c>
      <c r="D19" s="5">
        <v>9.2383381321914496E-2</v>
      </c>
      <c r="E19" s="5">
        <v>2.0215708077583199E-2</v>
      </c>
      <c r="F19" s="5">
        <v>5051</v>
      </c>
      <c r="G19" s="9">
        <v>4.88001107928622E-6</v>
      </c>
      <c r="H19" s="5">
        <f t="shared" si="0"/>
        <v>4.1175653093709743E-3</v>
      </c>
      <c r="I19" s="5">
        <f t="shared" si="1"/>
        <v>20.883812840913933</v>
      </c>
    </row>
    <row r="20" spans="1:9" x14ac:dyDescent="0.25">
      <c r="A20" s="5" t="s">
        <v>21</v>
      </c>
      <c r="B20" s="5" t="s">
        <v>20</v>
      </c>
      <c r="C20" s="5" t="s">
        <v>45</v>
      </c>
      <c r="D20" s="5">
        <v>9.0341715700163999E-2</v>
      </c>
      <c r="E20" s="5">
        <v>2.00239426413777E-2</v>
      </c>
      <c r="F20" s="5">
        <v>5051</v>
      </c>
      <c r="G20" s="9">
        <v>6.4314743512353303E-6</v>
      </c>
      <c r="H20" s="5">
        <f t="shared" si="0"/>
        <v>4.0137788925896974E-3</v>
      </c>
      <c r="I20" s="5">
        <f t="shared" si="1"/>
        <v>20.355298855368599</v>
      </c>
    </row>
    <row r="21" spans="1:9" x14ac:dyDescent="0.25">
      <c r="A21" s="5" t="s">
        <v>21</v>
      </c>
      <c r="B21" s="5" t="s">
        <v>20</v>
      </c>
      <c r="C21" s="5" t="s">
        <v>46</v>
      </c>
      <c r="D21" s="5">
        <v>-0.13639954829722301</v>
      </c>
      <c r="E21" s="5">
        <v>3.0237163448727698E-2</v>
      </c>
      <c r="F21" s="5">
        <v>5051</v>
      </c>
      <c r="G21" s="9">
        <v>6.4525699169620003E-6</v>
      </c>
      <c r="H21" s="5">
        <f t="shared" si="0"/>
        <v>4.0125482478438239E-3</v>
      </c>
      <c r="I21" s="5">
        <f t="shared" si="1"/>
        <v>20.349032675265601</v>
      </c>
    </row>
    <row r="22" spans="1:9" x14ac:dyDescent="0.25">
      <c r="A22" s="5" t="s">
        <v>21</v>
      </c>
      <c r="B22" s="5" t="s">
        <v>20</v>
      </c>
      <c r="C22" s="5" t="s">
        <v>47</v>
      </c>
      <c r="D22" s="5">
        <v>-0.14677451812602099</v>
      </c>
      <c r="E22" s="5">
        <v>3.2659424039613E-2</v>
      </c>
      <c r="F22" s="5">
        <v>5030</v>
      </c>
      <c r="G22" s="9">
        <v>6.9866798342706997E-6</v>
      </c>
      <c r="H22" s="5">
        <f t="shared" si="0"/>
        <v>3.999226247911148E-3</v>
      </c>
      <c r="I22" s="5">
        <f t="shared" si="1"/>
        <v>20.196879919292222</v>
      </c>
    </row>
    <row r="23" spans="1:9" x14ac:dyDescent="0.25">
      <c r="A23" s="5" t="s">
        <v>22</v>
      </c>
      <c r="B23" s="5" t="s">
        <v>20</v>
      </c>
      <c r="C23" s="5" t="s">
        <v>48</v>
      </c>
      <c r="D23" s="5">
        <v>-0.10814811516117399</v>
      </c>
      <c r="E23" s="5">
        <v>2.36847527448951E-2</v>
      </c>
      <c r="F23" s="5">
        <v>3739</v>
      </c>
      <c r="G23" s="9">
        <v>4.96765221349983E-6</v>
      </c>
      <c r="H23" s="5">
        <f t="shared" si="0"/>
        <v>5.5453595799637694E-3</v>
      </c>
      <c r="I23" s="5">
        <f t="shared" si="1"/>
        <v>20.849718656576329</v>
      </c>
    </row>
    <row r="24" spans="1:9" x14ac:dyDescent="0.25">
      <c r="A24" s="5" t="s">
        <v>22</v>
      </c>
      <c r="B24" s="5" t="s">
        <v>20</v>
      </c>
      <c r="C24" s="5" t="s">
        <v>49</v>
      </c>
      <c r="D24" s="5">
        <v>-0.19943034853740699</v>
      </c>
      <c r="E24" s="5">
        <v>4.07032587347263E-2</v>
      </c>
      <c r="F24" s="5">
        <v>3630</v>
      </c>
      <c r="G24" s="9">
        <v>9.6024014297463006E-7</v>
      </c>
      <c r="H24" s="5">
        <f t="shared" si="0"/>
        <v>6.5698408735564073E-3</v>
      </c>
      <c r="I24" s="5">
        <f t="shared" si="1"/>
        <v>24.006239544791509</v>
      </c>
    </row>
    <row r="25" spans="1:9" x14ac:dyDescent="0.25">
      <c r="A25" s="5" t="s">
        <v>22</v>
      </c>
      <c r="B25" s="5" t="s">
        <v>20</v>
      </c>
      <c r="C25" s="5" t="s">
        <v>50</v>
      </c>
      <c r="D25" s="5">
        <v>-0.22360365543053101</v>
      </c>
      <c r="E25" s="5">
        <v>4.8239130584692799E-2</v>
      </c>
      <c r="F25" s="5">
        <v>3630</v>
      </c>
      <c r="G25" s="9">
        <v>3.56391132409208E-6</v>
      </c>
      <c r="H25" s="5">
        <f t="shared" si="0"/>
        <v>5.8842239734421273E-3</v>
      </c>
      <c r="I25" s="5">
        <f t="shared" si="1"/>
        <v>21.486162415577933</v>
      </c>
    </row>
    <row r="26" spans="1:9" x14ac:dyDescent="0.25">
      <c r="A26" s="5" t="s">
        <v>22</v>
      </c>
      <c r="B26" s="5" t="s">
        <v>20</v>
      </c>
      <c r="C26" s="5" t="s">
        <v>51</v>
      </c>
      <c r="D26" s="5">
        <v>-0.24907885634916399</v>
      </c>
      <c r="E26" s="5">
        <v>5.20814158391859E-2</v>
      </c>
      <c r="F26" s="5">
        <v>3078</v>
      </c>
      <c r="G26" s="9">
        <v>1.73136905291388E-6</v>
      </c>
      <c r="H26" s="5">
        <f t="shared" si="0"/>
        <v>7.3760574846473467E-3</v>
      </c>
      <c r="I26" s="5">
        <f t="shared" si="1"/>
        <v>22.872211685941057</v>
      </c>
    </row>
    <row r="27" spans="1:9" x14ac:dyDescent="0.25">
      <c r="A27" s="5" t="s">
        <v>22</v>
      </c>
      <c r="B27" s="5" t="s">
        <v>20</v>
      </c>
      <c r="C27" s="5" t="s">
        <v>52</v>
      </c>
      <c r="D27" s="5">
        <v>0.119965803049112</v>
      </c>
      <c r="E27" s="5">
        <v>2.6864494226667899E-2</v>
      </c>
      <c r="F27" s="5">
        <v>3739</v>
      </c>
      <c r="G27" s="9">
        <v>7.9848586856849705E-6</v>
      </c>
      <c r="H27" s="5">
        <f t="shared" si="0"/>
        <v>5.3050811089007839E-3</v>
      </c>
      <c r="I27" s="5">
        <f t="shared" si="1"/>
        <v>19.94148948533201</v>
      </c>
    </row>
    <row r="28" spans="1:9" x14ac:dyDescent="0.25">
      <c r="A28" s="5" t="s">
        <v>22</v>
      </c>
      <c r="B28" s="5" t="s">
        <v>20</v>
      </c>
      <c r="C28" s="5" t="s">
        <v>53</v>
      </c>
      <c r="D28" s="5">
        <v>0.140434163818841</v>
      </c>
      <c r="E28" s="5">
        <v>2.9560174750846799E-2</v>
      </c>
      <c r="F28" s="5">
        <v>3648</v>
      </c>
      <c r="G28" s="9">
        <v>2.0262411243130399E-6</v>
      </c>
      <c r="H28" s="5">
        <f t="shared" si="0"/>
        <v>6.1489086404332687E-3</v>
      </c>
      <c r="I28" s="5">
        <f t="shared" si="1"/>
        <v>22.569999585768077</v>
      </c>
    </row>
    <row r="29" spans="1:9" x14ac:dyDescent="0.25">
      <c r="A29" s="5" t="s">
        <v>22</v>
      </c>
      <c r="B29" s="5" t="s">
        <v>20</v>
      </c>
      <c r="C29" s="5" t="s">
        <v>54</v>
      </c>
      <c r="D29" s="5">
        <v>-0.104782706038735</v>
      </c>
      <c r="E29" s="5">
        <v>2.3134257603072601E-2</v>
      </c>
      <c r="F29" s="5">
        <v>3739</v>
      </c>
      <c r="G29" s="9">
        <v>5.9170790150802202E-6</v>
      </c>
      <c r="H29" s="5">
        <f t="shared" si="0"/>
        <v>5.4567779603623889E-3</v>
      </c>
      <c r="I29" s="5">
        <f t="shared" si="1"/>
        <v>20.514837708060728</v>
      </c>
    </row>
    <row r="30" spans="1:9" x14ac:dyDescent="0.25">
      <c r="A30" s="5" t="s">
        <v>22</v>
      </c>
      <c r="B30" s="5" t="s">
        <v>20</v>
      </c>
      <c r="C30" s="5" t="s">
        <v>55</v>
      </c>
      <c r="D30" s="5">
        <v>0.108043793724071</v>
      </c>
      <c r="E30" s="5">
        <v>2.3637952010540201E-2</v>
      </c>
      <c r="F30" s="5">
        <v>3739</v>
      </c>
      <c r="G30" s="9">
        <v>4.8592049356357903E-6</v>
      </c>
      <c r="H30" s="5">
        <f t="shared" si="0"/>
        <v>5.5565418155210568E-3</v>
      </c>
      <c r="I30" s="5">
        <f t="shared" si="1"/>
        <v>20.891997103749965</v>
      </c>
    </row>
    <row r="31" spans="1:9" x14ac:dyDescent="0.25">
      <c r="A31" s="5" t="s">
        <v>22</v>
      </c>
      <c r="B31" s="5" t="s">
        <v>20</v>
      </c>
      <c r="C31" s="5" t="s">
        <v>56</v>
      </c>
      <c r="D31" s="5">
        <v>-0.11113140837749901</v>
      </c>
      <c r="E31" s="5">
        <v>2.3721840434511299E-2</v>
      </c>
      <c r="F31" s="5">
        <v>3739</v>
      </c>
      <c r="G31" s="9">
        <v>2.8027206087105502E-6</v>
      </c>
      <c r="H31" s="5">
        <f t="shared" si="0"/>
        <v>5.835521219296127E-3</v>
      </c>
      <c r="I31" s="5">
        <f t="shared" si="1"/>
        <v>21.947086528084579</v>
      </c>
    </row>
    <row r="32" spans="1:9" x14ac:dyDescent="0.25">
      <c r="A32" s="5" t="s">
        <v>22</v>
      </c>
      <c r="B32" s="5" t="s">
        <v>20</v>
      </c>
      <c r="C32" s="5" t="s">
        <v>57</v>
      </c>
      <c r="D32" s="5">
        <v>0.12293822022984</v>
      </c>
      <c r="E32" s="5">
        <v>2.6992757775373501E-2</v>
      </c>
      <c r="F32" s="5">
        <v>3705</v>
      </c>
      <c r="G32" s="9">
        <v>5.2513055197894299E-6</v>
      </c>
      <c r="H32" s="5">
        <f t="shared" si="0"/>
        <v>5.567579034776126E-3</v>
      </c>
      <c r="I32" s="5">
        <f t="shared" si="1"/>
        <v>20.74337067955161</v>
      </c>
    </row>
    <row r="33" spans="1:9" x14ac:dyDescent="0.25">
      <c r="A33" s="5" t="s">
        <v>22</v>
      </c>
      <c r="B33" s="5" t="s">
        <v>20</v>
      </c>
      <c r="C33" s="5" t="s">
        <v>58</v>
      </c>
      <c r="D33" s="5">
        <v>-0.106528718077288</v>
      </c>
      <c r="E33" s="5">
        <v>2.40378903150399E-2</v>
      </c>
      <c r="F33" s="5">
        <v>3739</v>
      </c>
      <c r="G33" s="9">
        <v>9.3493045156249993E-6</v>
      </c>
      <c r="H33" s="5">
        <f t="shared" si="0"/>
        <v>5.2252849208885305E-3</v>
      </c>
      <c r="I33" s="5">
        <f t="shared" si="1"/>
        <v>19.639964730756621</v>
      </c>
    </row>
    <row r="34" spans="1:9" x14ac:dyDescent="0.25">
      <c r="A34" s="5" t="s">
        <v>23</v>
      </c>
      <c r="B34" s="5" t="s">
        <v>20</v>
      </c>
      <c r="C34" s="5" t="s">
        <v>59</v>
      </c>
      <c r="D34" s="5">
        <v>-6.4150707367928397E-2</v>
      </c>
      <c r="E34" s="5">
        <v>1.2333861475595899E-2</v>
      </c>
      <c r="F34" s="5">
        <v>16725</v>
      </c>
      <c r="G34" s="9">
        <v>1.9802082510971099E-7</v>
      </c>
      <c r="H34" s="5">
        <f t="shared" si="0"/>
        <v>1.6148669453314652E-3</v>
      </c>
      <c r="I34" s="5">
        <f t="shared" si="1"/>
        <v>27.052335583196076</v>
      </c>
    </row>
    <row r="35" spans="1:9" x14ac:dyDescent="0.25">
      <c r="A35" s="5" t="s">
        <v>23</v>
      </c>
      <c r="B35" s="5" t="s">
        <v>20</v>
      </c>
      <c r="C35" s="5" t="s">
        <v>60</v>
      </c>
      <c r="D35" s="5">
        <v>5.7042150673693302E-2</v>
      </c>
      <c r="E35" s="5">
        <v>1.22358912606811E-2</v>
      </c>
      <c r="F35" s="5">
        <v>16721</v>
      </c>
      <c r="G35" s="9">
        <v>3.1334708155885001E-6</v>
      </c>
      <c r="H35" s="5">
        <f t="shared" si="0"/>
        <v>1.2980583424739578E-3</v>
      </c>
      <c r="I35" s="5">
        <f t="shared" si="1"/>
        <v>21.733044303973177</v>
      </c>
    </row>
    <row r="36" spans="1:9" x14ac:dyDescent="0.25">
      <c r="A36" s="5" t="s">
        <v>23</v>
      </c>
      <c r="B36" s="5" t="s">
        <v>20</v>
      </c>
      <c r="C36" s="5" t="s">
        <v>61</v>
      </c>
      <c r="D36" s="5">
        <v>-9.8002558032963705E-2</v>
      </c>
      <c r="E36" s="5">
        <v>2.0261640960748901E-2</v>
      </c>
      <c r="F36" s="5">
        <v>16107</v>
      </c>
      <c r="G36" s="9">
        <v>1.31911589267798E-6</v>
      </c>
      <c r="H36" s="5">
        <f t="shared" si="0"/>
        <v>1.4503759392400293E-3</v>
      </c>
      <c r="I36" s="5">
        <f t="shared" si="1"/>
        <v>23.395136997135026</v>
      </c>
    </row>
    <row r="37" spans="1:9" x14ac:dyDescent="0.25">
      <c r="A37" s="5" t="s">
        <v>23</v>
      </c>
      <c r="B37" s="5" t="s">
        <v>20</v>
      </c>
      <c r="C37" s="5" t="s">
        <v>62</v>
      </c>
      <c r="D37" s="5">
        <v>-7.2797471004287601E-2</v>
      </c>
      <c r="E37" s="5">
        <v>1.55594244283899E-2</v>
      </c>
      <c r="F37" s="5">
        <v>16027</v>
      </c>
      <c r="G37" s="9">
        <v>2.8873640543690302E-6</v>
      </c>
      <c r="H37" s="5">
        <f t="shared" si="0"/>
        <v>1.3639565287741928E-3</v>
      </c>
      <c r="I37" s="5">
        <f t="shared" si="1"/>
        <v>21.889988279092051</v>
      </c>
    </row>
    <row r="38" spans="1:9" x14ac:dyDescent="0.25">
      <c r="A38" s="5" t="s">
        <v>23</v>
      </c>
      <c r="B38" s="5" t="s">
        <v>20</v>
      </c>
      <c r="C38" s="5" t="s">
        <v>63</v>
      </c>
      <c r="D38" s="5">
        <v>5.8642457965115101E-2</v>
      </c>
      <c r="E38" s="5">
        <v>1.31003940008691E-2</v>
      </c>
      <c r="F38" s="5">
        <v>16650</v>
      </c>
      <c r="G38" s="9">
        <v>7.5916153363644503E-6</v>
      </c>
      <c r="H38" s="5">
        <f t="shared" si="0"/>
        <v>1.2020402888286003E-3</v>
      </c>
      <c r="I38" s="5">
        <f t="shared" si="1"/>
        <v>20.038057361254275</v>
      </c>
    </row>
    <row r="39" spans="1:9" x14ac:dyDescent="0.25">
      <c r="A39" s="5" t="s">
        <v>23</v>
      </c>
      <c r="B39" s="5" t="s">
        <v>20</v>
      </c>
      <c r="C39" s="5" t="s">
        <v>64</v>
      </c>
      <c r="D39" s="5">
        <v>-9.5090817490414301E-2</v>
      </c>
      <c r="E39" s="5">
        <v>1.97176822371746E-2</v>
      </c>
      <c r="F39" s="5">
        <v>16725</v>
      </c>
      <c r="G39" s="9">
        <v>1.4168730408468E-6</v>
      </c>
      <c r="H39" s="5">
        <f t="shared" si="0"/>
        <v>1.3886596051517781E-3</v>
      </c>
      <c r="I39" s="5">
        <f t="shared" si="1"/>
        <v>23.257628825825527</v>
      </c>
    </row>
    <row r="40" spans="1:9" x14ac:dyDescent="0.25">
      <c r="A40" s="5" t="s">
        <v>23</v>
      </c>
      <c r="B40" s="5" t="s">
        <v>20</v>
      </c>
      <c r="C40" s="5" t="s">
        <v>65</v>
      </c>
      <c r="D40" s="5">
        <v>-8.1629019875682801E-2</v>
      </c>
      <c r="E40" s="5">
        <v>1.6951465607290599E-2</v>
      </c>
      <c r="F40" s="5">
        <v>15493</v>
      </c>
      <c r="G40" s="9">
        <v>1.4686485633911599E-6</v>
      </c>
      <c r="H40" s="5">
        <f t="shared" si="0"/>
        <v>1.4944782819061903E-3</v>
      </c>
      <c r="I40" s="5">
        <f t="shared" si="1"/>
        <v>23.188606890958809</v>
      </c>
    </row>
    <row r="41" spans="1:9" x14ac:dyDescent="0.25">
      <c r="A41" s="5" t="s">
        <v>23</v>
      </c>
      <c r="B41" s="5" t="s">
        <v>20</v>
      </c>
      <c r="C41" s="5" t="s">
        <v>66</v>
      </c>
      <c r="D41" s="5">
        <v>9.28576327350219E-2</v>
      </c>
      <c r="E41" s="5">
        <v>2.0487143353576698E-2</v>
      </c>
      <c r="F41" s="5">
        <v>16094</v>
      </c>
      <c r="G41" s="9">
        <v>5.8294318153012104E-6</v>
      </c>
      <c r="H41" s="5">
        <f t="shared" si="0"/>
        <v>1.2748362331470144E-3</v>
      </c>
      <c r="I41" s="5">
        <f t="shared" si="1"/>
        <v>20.543403811799504</v>
      </c>
    </row>
    <row r="42" spans="1:9" x14ac:dyDescent="0.25">
      <c r="A42" s="5" t="s">
        <v>23</v>
      </c>
      <c r="B42" s="5" t="s">
        <v>20</v>
      </c>
      <c r="C42" s="5" t="s">
        <v>67</v>
      </c>
      <c r="D42" s="5">
        <v>5.3274161657144298E-2</v>
      </c>
      <c r="E42" s="5">
        <v>1.19273609572925E-2</v>
      </c>
      <c r="F42" s="5">
        <v>16706</v>
      </c>
      <c r="G42" s="9">
        <v>7.94908545352233E-6</v>
      </c>
      <c r="H42" s="5">
        <f t="shared" si="0"/>
        <v>1.192761815363321E-3</v>
      </c>
      <c r="I42" s="5">
        <f t="shared" si="1"/>
        <v>19.950074574625905</v>
      </c>
    </row>
    <row r="43" spans="1:9" x14ac:dyDescent="0.25">
      <c r="A43" s="5" t="s">
        <v>23</v>
      </c>
      <c r="B43" s="5" t="s">
        <v>20</v>
      </c>
      <c r="C43" s="5" t="s">
        <v>68</v>
      </c>
      <c r="D43" s="5">
        <v>5.11194644388617E-2</v>
      </c>
      <c r="E43" s="5">
        <v>1.1141773326739201E-2</v>
      </c>
      <c r="F43" s="5">
        <v>16724</v>
      </c>
      <c r="G43" s="9">
        <v>4.47318710589915E-6</v>
      </c>
      <c r="H43" s="5">
        <f t="shared" si="0"/>
        <v>1.2571221814335573E-3</v>
      </c>
      <c r="I43" s="5">
        <f t="shared" si="1"/>
        <v>21.050574506438782</v>
      </c>
    </row>
    <row r="44" spans="1:9" x14ac:dyDescent="0.25">
      <c r="A44" s="5" t="s">
        <v>23</v>
      </c>
      <c r="B44" s="5" t="s">
        <v>20</v>
      </c>
      <c r="C44" s="5" t="s">
        <v>69</v>
      </c>
      <c r="D44" s="5">
        <v>-7.1745356747710695E-2</v>
      </c>
      <c r="E44" s="5">
        <v>1.59673147027409E-2</v>
      </c>
      <c r="F44" s="5">
        <v>16025</v>
      </c>
      <c r="G44" s="9">
        <v>7.0139817503465197E-6</v>
      </c>
      <c r="H44" s="5">
        <f t="shared" si="0"/>
        <v>1.2582848871151146E-3</v>
      </c>
      <c r="I44" s="5">
        <f t="shared" si="1"/>
        <v>20.189419357276599</v>
      </c>
    </row>
    <row r="45" spans="1:9" x14ac:dyDescent="0.25">
      <c r="A45" s="5" t="s">
        <v>23</v>
      </c>
      <c r="B45" s="5" t="s">
        <v>20</v>
      </c>
      <c r="C45" s="5" t="s">
        <v>70</v>
      </c>
      <c r="D45" s="5">
        <v>6.9972767622025894E-2</v>
      </c>
      <c r="E45" s="5">
        <v>1.5493904920951301E-2</v>
      </c>
      <c r="F45" s="5">
        <v>16725</v>
      </c>
      <c r="G45" s="9">
        <v>6.2974661118142001E-6</v>
      </c>
      <c r="H45" s="5">
        <f t="shared" si="0"/>
        <v>1.2179821364823209E-3</v>
      </c>
      <c r="I45" s="5">
        <f t="shared" si="1"/>
        <v>20.39559270023868</v>
      </c>
    </row>
    <row r="46" spans="1:9" x14ac:dyDescent="0.25">
      <c r="A46" s="5" t="s">
        <v>23</v>
      </c>
      <c r="B46" s="5" t="s">
        <v>20</v>
      </c>
      <c r="C46" s="5" t="s">
        <v>71</v>
      </c>
      <c r="D46" s="5">
        <v>9.4499761411270894E-2</v>
      </c>
      <c r="E46" s="5">
        <v>2.1020580406965299E-2</v>
      </c>
      <c r="F46" s="5">
        <v>16039</v>
      </c>
      <c r="G46" s="9">
        <v>6.9379626844596501E-6</v>
      </c>
      <c r="H46" s="5">
        <f t="shared" si="0"/>
        <v>1.258484389922962E-3</v>
      </c>
      <c r="I46" s="5">
        <f t="shared" si="1"/>
        <v>20.210265433538698</v>
      </c>
    </row>
    <row r="47" spans="1:9" x14ac:dyDescent="0.25">
      <c r="A47" s="5" t="s">
        <v>23</v>
      </c>
      <c r="B47" s="5" t="s">
        <v>20</v>
      </c>
      <c r="C47" s="5" t="s">
        <v>72</v>
      </c>
      <c r="D47" s="5">
        <v>5.0797017473239503E-2</v>
      </c>
      <c r="E47" s="5">
        <v>1.1218236498433599E-2</v>
      </c>
      <c r="F47" s="5">
        <v>16722</v>
      </c>
      <c r="G47" s="9">
        <v>5.9523425215369902E-6</v>
      </c>
      <c r="H47" s="5">
        <f t="shared" si="0"/>
        <v>1.2246355063299621E-3</v>
      </c>
      <c r="I47" s="5">
        <f t="shared" si="1"/>
        <v>20.503464207120427</v>
      </c>
    </row>
    <row r="48" spans="1:9" x14ac:dyDescent="0.25">
      <c r="A48" s="5" t="s">
        <v>24</v>
      </c>
      <c r="B48" s="5" t="s">
        <v>20</v>
      </c>
      <c r="C48" s="5" t="s">
        <v>73</v>
      </c>
      <c r="D48" s="5">
        <v>8.4974255274879604E-2</v>
      </c>
      <c r="E48" s="5">
        <v>1.57450579668954E-2</v>
      </c>
      <c r="F48" s="5">
        <v>9501</v>
      </c>
      <c r="G48" s="9">
        <v>6.7808103695806898E-8</v>
      </c>
      <c r="H48" s="5">
        <f t="shared" si="0"/>
        <v>3.0562406470608155E-3</v>
      </c>
      <c r="I48" s="5">
        <f t="shared" si="1"/>
        <v>29.126359551687585</v>
      </c>
    </row>
    <row r="49" spans="1:9" x14ac:dyDescent="0.25">
      <c r="A49" s="5" t="s">
        <v>24</v>
      </c>
      <c r="B49" s="5" t="s">
        <v>20</v>
      </c>
      <c r="C49" s="5" t="s">
        <v>74</v>
      </c>
      <c r="D49" s="5">
        <v>0.13397162161842699</v>
      </c>
      <c r="E49" s="5">
        <v>2.5741650177351E-2</v>
      </c>
      <c r="F49" s="5">
        <v>8938</v>
      </c>
      <c r="G49" s="9">
        <v>1.9455204509278E-7</v>
      </c>
      <c r="H49" s="5">
        <f t="shared" si="0"/>
        <v>3.0213314827338142E-3</v>
      </c>
      <c r="I49" s="5">
        <f t="shared" si="1"/>
        <v>27.086498082087253</v>
      </c>
    </row>
    <row r="50" spans="1:9" x14ac:dyDescent="0.25">
      <c r="A50" s="5" t="s">
        <v>24</v>
      </c>
      <c r="B50" s="5" t="s">
        <v>20</v>
      </c>
      <c r="C50" s="5" t="s">
        <v>75</v>
      </c>
      <c r="D50" s="5">
        <v>-7.5747368302563595E-2</v>
      </c>
      <c r="E50" s="5">
        <v>1.62474661953593E-2</v>
      </c>
      <c r="F50" s="5">
        <v>9500</v>
      </c>
      <c r="G50" s="9">
        <v>3.1299377053030499E-6</v>
      </c>
      <c r="H50" s="5">
        <f t="shared" si="0"/>
        <v>2.2826940845661991E-3</v>
      </c>
      <c r="I50" s="5">
        <f t="shared" si="1"/>
        <v>21.735208635558095</v>
      </c>
    </row>
    <row r="51" spans="1:9" x14ac:dyDescent="0.25">
      <c r="A51" s="5" t="s">
        <v>24</v>
      </c>
      <c r="B51" s="5" t="s">
        <v>20</v>
      </c>
      <c r="C51" s="5" t="s">
        <v>76</v>
      </c>
      <c r="D51" s="5">
        <v>6.8945165493508404E-2</v>
      </c>
      <c r="E51" s="5">
        <v>1.53649192347825E-2</v>
      </c>
      <c r="F51" s="5">
        <v>9502</v>
      </c>
      <c r="G51" s="9">
        <v>7.21719376625733E-6</v>
      </c>
      <c r="H51" s="5">
        <f t="shared" si="0"/>
        <v>2.1145246319027827E-3</v>
      </c>
      <c r="I51" s="5">
        <f t="shared" si="1"/>
        <v>20.134788558705772</v>
      </c>
    </row>
    <row r="52" spans="1:9" x14ac:dyDescent="0.25">
      <c r="A52" s="5" t="s">
        <v>24</v>
      </c>
      <c r="B52" s="5" t="s">
        <v>20</v>
      </c>
      <c r="C52" s="5" t="s">
        <v>77</v>
      </c>
      <c r="D52" s="5">
        <v>9.5975993673569807E-2</v>
      </c>
      <c r="E52" s="5">
        <v>2.1455385953273499E-2</v>
      </c>
      <c r="F52" s="5">
        <v>9116</v>
      </c>
      <c r="G52" s="9">
        <v>7.7028052539259108E-6</v>
      </c>
      <c r="H52" s="5">
        <f t="shared" si="0"/>
        <v>2.1902616223608402E-3</v>
      </c>
      <c r="I52" s="5">
        <f t="shared" si="1"/>
        <v>20.010252637847834</v>
      </c>
    </row>
    <row r="53" spans="1:9" x14ac:dyDescent="0.25">
      <c r="A53" s="5" t="s">
        <v>24</v>
      </c>
      <c r="B53" s="5" t="s">
        <v>20</v>
      </c>
      <c r="C53" s="5" t="s">
        <v>78</v>
      </c>
      <c r="D53" s="5">
        <v>-7.5914029472576597E-2</v>
      </c>
      <c r="E53" s="5">
        <v>1.7030810420989102E-2</v>
      </c>
      <c r="F53" s="5">
        <v>9502</v>
      </c>
      <c r="G53" s="9">
        <v>8.2939385047700396E-6</v>
      </c>
      <c r="H53" s="5">
        <f t="shared" si="0"/>
        <v>2.0866579395924368E-3</v>
      </c>
      <c r="I53" s="5">
        <f t="shared" si="1"/>
        <v>19.868883305106767</v>
      </c>
    </row>
    <row r="54" spans="1:9" x14ac:dyDescent="0.25">
      <c r="A54" s="5" t="s">
        <v>24</v>
      </c>
      <c r="B54" s="5" t="s">
        <v>20</v>
      </c>
      <c r="C54" s="5" t="s">
        <v>79</v>
      </c>
      <c r="D54" s="5">
        <v>0.116124682385949</v>
      </c>
      <c r="E54" s="5">
        <v>2.5946000641827099E-2</v>
      </c>
      <c r="F54" s="5">
        <v>8473</v>
      </c>
      <c r="G54" s="9">
        <v>7.6186551062502101E-6</v>
      </c>
      <c r="H54" s="5">
        <f t="shared" si="0"/>
        <v>2.3585522773867836E-3</v>
      </c>
      <c r="I54" s="5">
        <f t="shared" si="1"/>
        <v>20.031258215982447</v>
      </c>
    </row>
    <row r="55" spans="1:9" x14ac:dyDescent="0.25">
      <c r="A55" s="5" t="s">
        <v>24</v>
      </c>
      <c r="B55" s="5" t="s">
        <v>20</v>
      </c>
      <c r="C55" s="5" t="s">
        <v>80</v>
      </c>
      <c r="D55" s="5">
        <v>-7.9795901281976694E-2</v>
      </c>
      <c r="E55" s="5">
        <v>1.7763932277187301E-2</v>
      </c>
      <c r="F55" s="5">
        <v>9406</v>
      </c>
      <c r="G55" s="9">
        <v>7.0551501105766798E-6</v>
      </c>
      <c r="H55" s="5">
        <f t="shared" si="0"/>
        <v>2.1406580789856645E-3</v>
      </c>
      <c r="I55" s="5">
        <f t="shared" si="1"/>
        <v>20.178224570385343</v>
      </c>
    </row>
    <row r="56" spans="1:9" x14ac:dyDescent="0.25">
      <c r="A56" s="5" t="s">
        <v>24</v>
      </c>
      <c r="B56" s="5" t="s">
        <v>20</v>
      </c>
      <c r="C56" s="5" t="s">
        <v>81</v>
      </c>
      <c r="D56" s="5">
        <v>8.5992664772760199E-2</v>
      </c>
      <c r="E56" s="5">
        <v>1.8867145868439301E-2</v>
      </c>
      <c r="F56" s="5">
        <v>9116</v>
      </c>
      <c r="G56" s="9">
        <v>5.1692390209224003E-6</v>
      </c>
      <c r="H56" s="5">
        <f t="shared" si="0"/>
        <v>2.2736182134014764E-3</v>
      </c>
      <c r="I56" s="5">
        <f t="shared" si="1"/>
        <v>20.773534720264582</v>
      </c>
    </row>
    <row r="57" spans="1:9" x14ac:dyDescent="0.25">
      <c r="A57" s="5" t="s">
        <v>25</v>
      </c>
      <c r="B57" s="5" t="s">
        <v>20</v>
      </c>
      <c r="C57" s="5" t="s">
        <v>82</v>
      </c>
      <c r="D57" s="5">
        <v>-6.9374286685473394E-2</v>
      </c>
      <c r="E57" s="5">
        <v>1.47925536539483E-2</v>
      </c>
      <c r="F57" s="5">
        <v>12793</v>
      </c>
      <c r="G57" s="9">
        <v>2.73456986663456E-6</v>
      </c>
      <c r="H57" s="5">
        <f t="shared" si="0"/>
        <v>1.7162965781702087E-3</v>
      </c>
      <c r="I57" s="5">
        <f t="shared" si="1"/>
        <v>21.99433091942764</v>
      </c>
    </row>
    <row r="58" spans="1:9" x14ac:dyDescent="0.25">
      <c r="A58" s="5" t="s">
        <v>25</v>
      </c>
      <c r="B58" s="5" t="s">
        <v>20</v>
      </c>
      <c r="C58" s="5" t="s">
        <v>83</v>
      </c>
      <c r="D58" s="5">
        <v>-5.8816058865553203E-2</v>
      </c>
      <c r="E58" s="5">
        <v>1.2467130187497099E-2</v>
      </c>
      <c r="F58" s="5">
        <v>12864</v>
      </c>
      <c r="G58" s="9">
        <v>2.38537268954966E-6</v>
      </c>
      <c r="H58" s="5">
        <f t="shared" si="0"/>
        <v>1.7271580286117318E-3</v>
      </c>
      <c r="I58" s="5">
        <f t="shared" si="1"/>
        <v>22.256601548114759</v>
      </c>
    </row>
    <row r="59" spans="1:9" x14ac:dyDescent="0.25">
      <c r="A59" s="5" t="s">
        <v>25</v>
      </c>
      <c r="B59" s="5" t="s">
        <v>20</v>
      </c>
      <c r="C59" s="5" t="s">
        <v>84</v>
      </c>
      <c r="D59" s="5">
        <v>-5.8571831327089E-2</v>
      </c>
      <c r="E59" s="5">
        <v>1.249937594852E-2</v>
      </c>
      <c r="F59" s="5">
        <v>12870</v>
      </c>
      <c r="G59" s="9">
        <v>2.78622861297331E-6</v>
      </c>
      <c r="H59" s="5">
        <f t="shared" si="0"/>
        <v>1.7032643195907722E-3</v>
      </c>
      <c r="I59" s="5">
        <f t="shared" si="1"/>
        <v>21.958412774126263</v>
      </c>
    </row>
    <row r="60" spans="1:9" x14ac:dyDescent="0.25">
      <c r="A60" s="5" t="s">
        <v>25</v>
      </c>
      <c r="B60" s="5" t="s">
        <v>20</v>
      </c>
      <c r="C60" s="5" t="s">
        <v>85</v>
      </c>
      <c r="D60" s="5">
        <v>-5.9230421152734802E-2</v>
      </c>
      <c r="E60" s="5">
        <v>1.2591704075244001E-2</v>
      </c>
      <c r="F60" s="5">
        <v>12865</v>
      </c>
      <c r="G60" s="9">
        <v>2.5520806690372599E-6</v>
      </c>
      <c r="H60" s="5">
        <f t="shared" si="0"/>
        <v>1.7169771643501758E-3</v>
      </c>
      <c r="I60" s="5">
        <f t="shared" si="1"/>
        <v>22.126902605857069</v>
      </c>
    </row>
    <row r="61" spans="1:9" x14ac:dyDescent="0.25">
      <c r="A61" s="5" t="s">
        <v>25</v>
      </c>
      <c r="B61" s="5" t="s">
        <v>20</v>
      </c>
      <c r="C61" s="5" t="s">
        <v>86</v>
      </c>
      <c r="D61" s="5">
        <v>6.7085455983956405E-2</v>
      </c>
      <c r="E61" s="5">
        <v>1.44414824704579E-2</v>
      </c>
      <c r="F61" s="5">
        <v>12415</v>
      </c>
      <c r="G61" s="9">
        <v>3.39532790492275E-6</v>
      </c>
      <c r="H61" s="5">
        <f t="shared" si="0"/>
        <v>1.7351309681817467E-3</v>
      </c>
      <c r="I61" s="5">
        <f t="shared" si="1"/>
        <v>21.579093523414151</v>
      </c>
    </row>
    <row r="62" spans="1:9" x14ac:dyDescent="0.25">
      <c r="A62" s="5" t="s">
        <v>25</v>
      </c>
      <c r="B62" s="5" t="s">
        <v>20</v>
      </c>
      <c r="C62" s="5" t="s">
        <v>87</v>
      </c>
      <c r="D62" s="5">
        <v>-6.3135074660396501E-2</v>
      </c>
      <c r="E62" s="5">
        <v>1.37953466096875E-2</v>
      </c>
      <c r="F62" s="5">
        <v>12864</v>
      </c>
      <c r="G62" s="9">
        <v>4.7270985666834303E-6</v>
      </c>
      <c r="H62" s="5">
        <f t="shared" si="0"/>
        <v>1.6255248054460813E-3</v>
      </c>
      <c r="I62" s="5">
        <f t="shared" si="1"/>
        <v>20.944797384952668</v>
      </c>
    </row>
    <row r="63" spans="1:9" x14ac:dyDescent="0.25">
      <c r="A63" s="5" t="s">
        <v>25</v>
      </c>
      <c r="B63" s="5" t="s">
        <v>20</v>
      </c>
      <c r="C63" s="5" t="s">
        <v>88</v>
      </c>
      <c r="D63" s="5">
        <v>-0.16621068617377799</v>
      </c>
      <c r="E63" s="5">
        <v>3.6793834137406001E-2</v>
      </c>
      <c r="F63" s="5">
        <v>6714</v>
      </c>
      <c r="G63" s="9">
        <v>6.2617877885065004E-6</v>
      </c>
      <c r="H63" s="5">
        <f t="shared" si="0"/>
        <v>3.0301802757146052E-3</v>
      </c>
      <c r="I63" s="5">
        <f t="shared" si="1"/>
        <v>20.406465640829751</v>
      </c>
    </row>
    <row r="64" spans="1:9" x14ac:dyDescent="0.25">
      <c r="A64" s="5" t="s">
        <v>25</v>
      </c>
      <c r="B64" s="5" t="s">
        <v>20</v>
      </c>
      <c r="C64" s="5" t="s">
        <v>89</v>
      </c>
      <c r="D64" s="5">
        <v>-5.6949973769671799E-2</v>
      </c>
      <c r="E64" s="5">
        <v>1.26502324748863E-2</v>
      </c>
      <c r="F64" s="5">
        <v>12852</v>
      </c>
      <c r="G64" s="9">
        <v>6.7351371086204199E-6</v>
      </c>
      <c r="H64" s="5">
        <f t="shared" si="0"/>
        <v>1.5744722227026208E-3</v>
      </c>
      <c r="I64" s="5">
        <f t="shared" si="1"/>
        <v>20.267026877028737</v>
      </c>
    </row>
  </sheetData>
  <mergeCells count="1">
    <mergeCell ref="A1:I1"/>
  </mergeCells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2"/>
  <sheetViews>
    <sheetView workbookViewId="0">
      <selection activeCell="J4" sqref="J4"/>
    </sheetView>
  </sheetViews>
  <sheetFormatPr defaultColWidth="8.90625" defaultRowHeight="14" x14ac:dyDescent="0.25"/>
  <cols>
    <col min="1" max="1" width="28.6328125" style="5" customWidth="1"/>
    <col min="2" max="2" width="22.81640625" style="5" customWidth="1"/>
    <col min="3" max="3" width="13.81640625" style="5" customWidth="1"/>
    <col min="4" max="4" width="16.54296875" style="5" customWidth="1"/>
    <col min="5" max="7" width="12.90625" style="5"/>
    <col min="8" max="8" width="18.6328125" style="5" customWidth="1"/>
    <col min="9" max="9" width="8.90625" style="5"/>
    <col min="10" max="10" width="26" style="5" customWidth="1"/>
    <col min="11" max="11" width="31.36328125" style="5" customWidth="1"/>
    <col min="12" max="15" width="8.90625" style="5"/>
    <col min="16" max="16" width="12.90625" style="5"/>
    <col min="17" max="16384" width="8.90625" style="5"/>
  </cols>
  <sheetData>
    <row r="1" spans="1:8" s="15" customFormat="1" ht="14.5" thickBot="1" x14ac:dyDescent="0.3">
      <c r="A1" s="22" t="s">
        <v>120</v>
      </c>
      <c r="B1" s="22"/>
      <c r="C1" s="22"/>
      <c r="D1" s="22"/>
      <c r="E1" s="22"/>
      <c r="F1" s="22"/>
      <c r="G1" s="22"/>
      <c r="H1" s="22"/>
    </row>
    <row r="2" spans="1:8" s="2" customFormat="1" ht="14.5" thickBot="1" x14ac:dyDescent="0.3">
      <c r="A2" s="11" t="s">
        <v>0</v>
      </c>
      <c r="B2" s="11" t="s">
        <v>1</v>
      </c>
      <c r="C2" s="11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</row>
    <row r="3" spans="1:8" x14ac:dyDescent="0.25">
      <c r="A3" s="5" t="s">
        <v>19</v>
      </c>
      <c r="B3" s="5" t="s">
        <v>20</v>
      </c>
      <c r="C3" s="5" t="s">
        <v>14</v>
      </c>
      <c r="D3" s="14">
        <v>7</v>
      </c>
      <c r="E3" s="5">
        <v>-1.20104026121914</v>
      </c>
      <c r="F3" s="5">
        <v>1.71110386164285</v>
      </c>
      <c r="G3" s="5">
        <v>0.51405452245926997</v>
      </c>
      <c r="H3" s="5" t="s">
        <v>90</v>
      </c>
    </row>
    <row r="4" spans="1:8" x14ac:dyDescent="0.25">
      <c r="A4" s="5" t="s">
        <v>19</v>
      </c>
      <c r="B4" s="5" t="s">
        <v>20</v>
      </c>
      <c r="C4" s="5" t="s">
        <v>15</v>
      </c>
      <c r="D4" s="14">
        <v>7</v>
      </c>
      <c r="E4" s="5">
        <v>-1.24551055828265</v>
      </c>
      <c r="F4" s="5">
        <v>0.73705610107776998</v>
      </c>
      <c r="G4" s="5">
        <v>9.1057614429972095E-2</v>
      </c>
      <c r="H4" s="5" t="s">
        <v>91</v>
      </c>
    </row>
    <row r="5" spans="1:8" x14ac:dyDescent="0.25">
      <c r="A5" s="5" t="s">
        <v>19</v>
      </c>
      <c r="B5" s="5" t="s">
        <v>20</v>
      </c>
      <c r="C5" s="5" t="s">
        <v>26</v>
      </c>
      <c r="D5" s="14">
        <v>7</v>
      </c>
      <c r="E5" s="5">
        <v>-1.5583137991201199</v>
      </c>
      <c r="F5" s="5">
        <v>0.56473644902000097</v>
      </c>
      <c r="G5" s="5">
        <v>5.7913870422130398E-3</v>
      </c>
      <c r="H5" s="5" t="s">
        <v>92</v>
      </c>
    </row>
    <row r="6" spans="1:8" x14ac:dyDescent="0.25">
      <c r="A6" s="5" t="s">
        <v>19</v>
      </c>
      <c r="B6" s="5" t="s">
        <v>20</v>
      </c>
      <c r="C6" s="5" t="s">
        <v>27</v>
      </c>
      <c r="D6" s="14">
        <v>7</v>
      </c>
      <c r="E6" s="5">
        <v>-1.24807940535488</v>
      </c>
      <c r="F6" s="5">
        <v>1.0259921399415799</v>
      </c>
      <c r="G6" s="5">
        <v>0.26948733182366602</v>
      </c>
      <c r="H6" s="5" t="s">
        <v>93</v>
      </c>
    </row>
    <row r="7" spans="1:8" x14ac:dyDescent="0.25">
      <c r="A7" s="5" t="s">
        <v>19</v>
      </c>
      <c r="B7" s="5" t="s">
        <v>20</v>
      </c>
      <c r="C7" s="5" t="s">
        <v>28</v>
      </c>
      <c r="D7" s="14">
        <v>7</v>
      </c>
      <c r="E7" s="5">
        <v>-1.21566641501677</v>
      </c>
      <c r="F7" s="5">
        <v>1.0257650426704701</v>
      </c>
      <c r="G7" s="5">
        <v>0.280772955013597</v>
      </c>
      <c r="H7" s="5" t="s">
        <v>94</v>
      </c>
    </row>
    <row r="8" spans="1:8" x14ac:dyDescent="0.25">
      <c r="A8" s="5" t="s">
        <v>21</v>
      </c>
      <c r="B8" s="5" t="s">
        <v>20</v>
      </c>
      <c r="C8" s="5" t="s">
        <v>14</v>
      </c>
      <c r="D8" s="14">
        <v>10</v>
      </c>
      <c r="E8" s="5">
        <v>-4.2703797171142002</v>
      </c>
      <c r="F8" s="5">
        <v>1.88158203459395</v>
      </c>
      <c r="G8" s="5">
        <v>5.2926047516521003E-2</v>
      </c>
      <c r="H8" s="13" t="s">
        <v>95</v>
      </c>
    </row>
    <row r="9" spans="1:8" x14ac:dyDescent="0.25">
      <c r="A9" s="5" t="s">
        <v>21</v>
      </c>
      <c r="B9" s="5" t="s">
        <v>20</v>
      </c>
      <c r="C9" s="5" t="s">
        <v>15</v>
      </c>
      <c r="D9" s="14">
        <v>10</v>
      </c>
      <c r="E9" s="5">
        <v>-0.56773235317381299</v>
      </c>
      <c r="F9" s="5">
        <v>0.47283041810375998</v>
      </c>
      <c r="G9" s="5">
        <v>0.229863597287084</v>
      </c>
      <c r="H9" s="13" t="s">
        <v>96</v>
      </c>
    </row>
    <row r="10" spans="1:8" x14ac:dyDescent="0.25">
      <c r="A10" s="5" t="s">
        <v>21</v>
      </c>
      <c r="B10" s="5" t="s">
        <v>20</v>
      </c>
      <c r="C10" s="5" t="s">
        <v>13</v>
      </c>
      <c r="D10" s="14">
        <v>10</v>
      </c>
      <c r="E10" s="5">
        <v>-0.76945665603026403</v>
      </c>
      <c r="F10" s="5">
        <v>0.34504715074957099</v>
      </c>
      <c r="G10" s="5">
        <v>2.5747152378436701E-2</v>
      </c>
      <c r="H10" s="13" t="s">
        <v>97</v>
      </c>
    </row>
    <row r="11" spans="1:8" x14ac:dyDescent="0.25">
      <c r="A11" s="5" t="s">
        <v>21</v>
      </c>
      <c r="B11" s="5" t="s">
        <v>20</v>
      </c>
      <c r="C11" s="5" t="s">
        <v>27</v>
      </c>
      <c r="D11" s="14">
        <v>10</v>
      </c>
      <c r="E11" s="5">
        <v>-0.56668515236031303</v>
      </c>
      <c r="F11" s="5">
        <v>0.719471283873099</v>
      </c>
      <c r="G11" s="5">
        <v>0.451150966961962</v>
      </c>
      <c r="H11" s="13" t="s">
        <v>98</v>
      </c>
    </row>
    <row r="12" spans="1:8" x14ac:dyDescent="0.25">
      <c r="A12" s="5" t="s">
        <v>21</v>
      </c>
      <c r="B12" s="5" t="s">
        <v>20</v>
      </c>
      <c r="C12" s="5" t="s">
        <v>28</v>
      </c>
      <c r="D12" s="14">
        <v>10</v>
      </c>
      <c r="E12" s="5">
        <v>-0.49601242852759098</v>
      </c>
      <c r="F12" s="5">
        <v>0.72235271128785306</v>
      </c>
      <c r="G12" s="5">
        <v>0.50959874023426999</v>
      </c>
      <c r="H12" s="13" t="s">
        <v>99</v>
      </c>
    </row>
    <row r="13" spans="1:8" x14ac:dyDescent="0.25">
      <c r="A13" s="5" t="s">
        <v>22</v>
      </c>
      <c r="B13" s="5" t="s">
        <v>20</v>
      </c>
      <c r="C13" s="5" t="s">
        <v>14</v>
      </c>
      <c r="D13" s="14">
        <v>10</v>
      </c>
      <c r="E13" s="5">
        <v>0.61663307508389298</v>
      </c>
      <c r="F13" s="5">
        <v>0.96688339529100198</v>
      </c>
      <c r="G13" s="5">
        <v>0.54145360592481795</v>
      </c>
      <c r="H13" s="5" t="s">
        <v>100</v>
      </c>
    </row>
    <row r="14" spans="1:8" x14ac:dyDescent="0.25">
      <c r="A14" s="5" t="s">
        <v>22</v>
      </c>
      <c r="B14" s="5" t="s">
        <v>20</v>
      </c>
      <c r="C14" s="5" t="s">
        <v>15</v>
      </c>
      <c r="D14" s="14">
        <v>10</v>
      </c>
      <c r="E14" s="5">
        <v>0.372456229382787</v>
      </c>
      <c r="F14" s="5">
        <v>0.41270886646982002</v>
      </c>
      <c r="G14" s="5">
        <v>0.36680871927386899</v>
      </c>
      <c r="H14" s="5" t="s">
        <v>101</v>
      </c>
    </row>
    <row r="15" spans="1:8" x14ac:dyDescent="0.25">
      <c r="A15" s="5" t="s">
        <v>22</v>
      </c>
      <c r="B15" s="5" t="s">
        <v>20</v>
      </c>
      <c r="C15" s="5" t="s">
        <v>26</v>
      </c>
      <c r="D15" s="14">
        <v>10</v>
      </c>
      <c r="E15" s="5">
        <v>0.67613815994765203</v>
      </c>
      <c r="F15" s="5">
        <v>0.285079486991414</v>
      </c>
      <c r="G15" s="5">
        <v>1.7703916132184999E-2</v>
      </c>
      <c r="H15" s="5" t="s">
        <v>102</v>
      </c>
    </row>
    <row r="16" spans="1:8" x14ac:dyDescent="0.25">
      <c r="A16" s="5" t="s">
        <v>22</v>
      </c>
      <c r="B16" s="5" t="s">
        <v>20</v>
      </c>
      <c r="C16" s="5" t="s">
        <v>27</v>
      </c>
      <c r="D16" s="14">
        <v>10</v>
      </c>
      <c r="E16" s="5">
        <v>0.496870167802272</v>
      </c>
      <c r="F16" s="5">
        <v>0.60843826939483903</v>
      </c>
      <c r="G16" s="5">
        <v>0.43522095904255298</v>
      </c>
      <c r="H16" s="5" t="s">
        <v>103</v>
      </c>
    </row>
    <row r="17" spans="1:8" x14ac:dyDescent="0.25">
      <c r="A17" s="5" t="s">
        <v>22</v>
      </c>
      <c r="B17" s="5" t="s">
        <v>20</v>
      </c>
      <c r="C17" s="5" t="s">
        <v>28</v>
      </c>
      <c r="D17" s="14">
        <v>10</v>
      </c>
      <c r="E17" s="5">
        <v>0.394141525887099</v>
      </c>
      <c r="F17" s="5">
        <v>0.56676175234648396</v>
      </c>
      <c r="G17" s="5">
        <v>0.50434611879051805</v>
      </c>
      <c r="H17" s="5" t="s">
        <v>104</v>
      </c>
    </row>
    <row r="18" spans="1:8" x14ac:dyDescent="0.25">
      <c r="A18" s="5" t="s">
        <v>23</v>
      </c>
      <c r="B18" s="5" t="s">
        <v>20</v>
      </c>
      <c r="C18" s="5" t="s">
        <v>14</v>
      </c>
      <c r="D18" s="14">
        <v>8</v>
      </c>
      <c r="E18" s="5">
        <v>-3.72836486488423</v>
      </c>
      <c r="F18" s="5">
        <v>3.4099464599937699</v>
      </c>
      <c r="G18" s="5">
        <v>0.31616989386302102</v>
      </c>
      <c r="H18" s="5" t="s">
        <v>105</v>
      </c>
    </row>
    <row r="19" spans="1:8" x14ac:dyDescent="0.25">
      <c r="A19" s="5" t="s">
        <v>23</v>
      </c>
      <c r="B19" s="5" t="s">
        <v>20</v>
      </c>
      <c r="C19" s="5" t="s">
        <v>15</v>
      </c>
      <c r="D19" s="14">
        <v>8</v>
      </c>
      <c r="E19" s="5">
        <v>-1.4775557183655601</v>
      </c>
      <c r="F19" s="5">
        <v>1.0045582122886401</v>
      </c>
      <c r="G19" s="5">
        <v>0.14133134460722099</v>
      </c>
      <c r="H19" s="5" t="s">
        <v>106</v>
      </c>
    </row>
    <row r="20" spans="1:8" x14ac:dyDescent="0.25">
      <c r="A20" s="5" t="s">
        <v>23</v>
      </c>
      <c r="B20" s="5" t="s">
        <v>20</v>
      </c>
      <c r="C20" s="5" t="s">
        <v>13</v>
      </c>
      <c r="D20" s="14">
        <v>8</v>
      </c>
      <c r="E20" s="5">
        <v>-1.4026673179968701</v>
      </c>
      <c r="F20" s="5">
        <v>0.71334145581149899</v>
      </c>
      <c r="G20" s="5">
        <v>4.9260080691006299E-2</v>
      </c>
      <c r="H20" s="5" t="s">
        <v>107</v>
      </c>
    </row>
    <row r="21" spans="1:8" x14ac:dyDescent="0.25">
      <c r="A21" s="5" t="s">
        <v>23</v>
      </c>
      <c r="B21" s="5" t="s">
        <v>20</v>
      </c>
      <c r="C21" s="5" t="s">
        <v>27</v>
      </c>
      <c r="D21" s="14">
        <v>8</v>
      </c>
      <c r="E21" s="5">
        <v>-2.48557551621266</v>
      </c>
      <c r="F21" s="5">
        <v>1.71803284059063</v>
      </c>
      <c r="G21" s="5">
        <v>0.191216018887652</v>
      </c>
      <c r="H21" s="5" t="s">
        <v>108</v>
      </c>
    </row>
    <row r="22" spans="1:8" x14ac:dyDescent="0.25">
      <c r="A22" s="5" t="s">
        <v>23</v>
      </c>
      <c r="B22" s="5" t="s">
        <v>20</v>
      </c>
      <c r="C22" s="5" t="s">
        <v>28</v>
      </c>
      <c r="D22" s="14">
        <v>8</v>
      </c>
      <c r="E22" s="5">
        <v>-2.4002797265534301</v>
      </c>
      <c r="F22" s="5">
        <v>1.55938246884087</v>
      </c>
      <c r="G22" s="5">
        <v>0.167635986908659</v>
      </c>
      <c r="H22" s="5" t="s">
        <v>109</v>
      </c>
    </row>
    <row r="23" spans="1:8" x14ac:dyDescent="0.25">
      <c r="A23" s="5" t="s">
        <v>24</v>
      </c>
      <c r="B23" s="5" t="s">
        <v>20</v>
      </c>
      <c r="C23" s="5" t="s">
        <v>14</v>
      </c>
      <c r="D23" s="14">
        <v>11</v>
      </c>
      <c r="E23" s="5">
        <v>1.5796035578532299</v>
      </c>
      <c r="F23" s="5">
        <v>2.8012816684701898</v>
      </c>
      <c r="G23" s="5">
        <v>0.58660587220456495</v>
      </c>
      <c r="H23" s="5" t="s">
        <v>110</v>
      </c>
    </row>
    <row r="24" spans="1:8" x14ac:dyDescent="0.25">
      <c r="A24" s="5" t="s">
        <v>24</v>
      </c>
      <c r="B24" s="5" t="s">
        <v>20</v>
      </c>
      <c r="C24" s="5" t="s">
        <v>15</v>
      </c>
      <c r="D24" s="14">
        <v>11</v>
      </c>
      <c r="E24" s="5">
        <v>0.95898824072412303</v>
      </c>
      <c r="F24" s="5">
        <v>0.63318437061778898</v>
      </c>
      <c r="G24" s="5">
        <v>0.12988686191341201</v>
      </c>
      <c r="H24" s="5" t="s">
        <v>111</v>
      </c>
    </row>
    <row r="25" spans="1:8" x14ac:dyDescent="0.25">
      <c r="A25" s="5" t="s">
        <v>24</v>
      </c>
      <c r="B25" s="5" t="s">
        <v>20</v>
      </c>
      <c r="C25" s="5" t="s">
        <v>13</v>
      </c>
      <c r="D25" s="14">
        <v>11</v>
      </c>
      <c r="E25" s="5">
        <v>1.0855010522090101</v>
      </c>
      <c r="F25" s="5">
        <v>0.48236030717031803</v>
      </c>
      <c r="G25" s="5">
        <v>2.4423904641038101E-2</v>
      </c>
      <c r="H25" s="5" t="s">
        <v>112</v>
      </c>
    </row>
    <row r="26" spans="1:8" x14ac:dyDescent="0.25">
      <c r="A26" s="5" t="s">
        <v>24</v>
      </c>
      <c r="B26" s="5" t="s">
        <v>20</v>
      </c>
      <c r="C26" s="5" t="s">
        <v>27</v>
      </c>
      <c r="D26" s="14">
        <v>11</v>
      </c>
      <c r="E26" s="5">
        <v>0.78669029458040596</v>
      </c>
      <c r="F26" s="5">
        <v>1.0450099446224801</v>
      </c>
      <c r="G26" s="5">
        <v>0.46891735972048199</v>
      </c>
      <c r="H26" s="5" t="s">
        <v>113</v>
      </c>
    </row>
    <row r="27" spans="1:8" x14ac:dyDescent="0.25">
      <c r="A27" s="5" t="s">
        <v>24</v>
      </c>
      <c r="B27" s="5" t="s">
        <v>20</v>
      </c>
      <c r="C27" s="5" t="s">
        <v>28</v>
      </c>
      <c r="D27" s="14">
        <v>11</v>
      </c>
      <c r="E27" s="5">
        <v>0.89287436843809997</v>
      </c>
      <c r="F27" s="5">
        <v>1.0454843981734201</v>
      </c>
      <c r="G27" s="5">
        <v>0.41307939965475099</v>
      </c>
      <c r="H27" s="5" t="s">
        <v>114</v>
      </c>
    </row>
    <row r="28" spans="1:8" x14ac:dyDescent="0.25">
      <c r="A28" s="5" t="s">
        <v>25</v>
      </c>
      <c r="B28" s="5" t="s">
        <v>20</v>
      </c>
      <c r="C28" s="5" t="s">
        <v>14</v>
      </c>
      <c r="D28" s="14">
        <v>6</v>
      </c>
      <c r="E28" s="5">
        <v>1.28860938544064</v>
      </c>
      <c r="F28" s="5">
        <v>1.800869349554</v>
      </c>
      <c r="G28" s="5">
        <v>0.51381776312973604</v>
      </c>
      <c r="H28" s="5" t="s">
        <v>115</v>
      </c>
    </row>
    <row r="29" spans="1:8" x14ac:dyDescent="0.25">
      <c r="A29" s="5" t="s">
        <v>25</v>
      </c>
      <c r="B29" s="5" t="s">
        <v>20</v>
      </c>
      <c r="C29" s="5" t="s">
        <v>15</v>
      </c>
      <c r="D29" s="14">
        <v>6</v>
      </c>
      <c r="E29" s="5">
        <v>1.3472577090115401</v>
      </c>
      <c r="F29" s="5">
        <v>0.86249178640693402</v>
      </c>
      <c r="G29" s="5">
        <v>0.118275551107236</v>
      </c>
      <c r="H29" s="5" t="s">
        <v>116</v>
      </c>
    </row>
    <row r="30" spans="1:8" x14ac:dyDescent="0.25">
      <c r="A30" s="5" t="s">
        <v>25</v>
      </c>
      <c r="B30" s="5" t="s">
        <v>20</v>
      </c>
      <c r="C30" s="5" t="s">
        <v>13</v>
      </c>
      <c r="D30" s="14">
        <v>6</v>
      </c>
      <c r="E30" s="5">
        <v>1.37698984891036</v>
      </c>
      <c r="F30" s="5">
        <v>0.651723850092784</v>
      </c>
      <c r="G30" s="5">
        <v>3.4614250674910897E-2</v>
      </c>
      <c r="H30" s="5" t="s">
        <v>117</v>
      </c>
    </row>
    <row r="31" spans="1:8" x14ac:dyDescent="0.25">
      <c r="A31" s="5" t="s">
        <v>25</v>
      </c>
      <c r="B31" s="5" t="s">
        <v>20</v>
      </c>
      <c r="C31" s="5" t="s">
        <v>27</v>
      </c>
      <c r="D31" s="14">
        <v>6</v>
      </c>
      <c r="E31" s="5">
        <v>1.44244783053551</v>
      </c>
      <c r="F31" s="5">
        <v>1.1876480753448699</v>
      </c>
      <c r="G31" s="5">
        <v>0.27876608998766</v>
      </c>
      <c r="H31" s="5" t="s">
        <v>118</v>
      </c>
    </row>
    <row r="32" spans="1:8" x14ac:dyDescent="0.25">
      <c r="A32" s="5" t="s">
        <v>25</v>
      </c>
      <c r="B32" s="5" t="s">
        <v>20</v>
      </c>
      <c r="C32" s="5" t="s">
        <v>28</v>
      </c>
      <c r="D32" s="14">
        <v>6</v>
      </c>
      <c r="E32" s="5">
        <v>1.3626053868927801</v>
      </c>
      <c r="F32" s="5">
        <v>1.04611190980119</v>
      </c>
      <c r="G32" s="5">
        <v>0.24949592386160999</v>
      </c>
      <c r="H32" s="5" t="s">
        <v>119</v>
      </c>
    </row>
  </sheetData>
  <mergeCells count="1">
    <mergeCell ref="A1:H1"/>
  </mergeCells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A7642-9D20-4331-A744-3BF42BFC2C58}">
  <dimension ref="A1:J10"/>
  <sheetViews>
    <sheetView workbookViewId="0">
      <selection sqref="A1:J1"/>
    </sheetView>
  </sheetViews>
  <sheetFormatPr defaultRowHeight="14" x14ac:dyDescent="0.25"/>
  <cols>
    <col min="1" max="1" width="31.26953125" customWidth="1"/>
    <col min="2" max="2" width="14.36328125" customWidth="1"/>
    <col min="4" max="4" width="13.453125" customWidth="1"/>
    <col min="6" max="6" width="16.08984375" customWidth="1"/>
    <col min="7" max="7" width="11.08984375" customWidth="1"/>
  </cols>
  <sheetData>
    <row r="1" spans="1:10" ht="15.5" thickBot="1" x14ac:dyDescent="0.3">
      <c r="A1" s="23" t="s">
        <v>121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s="1" customFormat="1" x14ac:dyDescent="0.25">
      <c r="A2" s="25" t="s">
        <v>122</v>
      </c>
      <c r="B2" s="28" t="s">
        <v>123</v>
      </c>
      <c r="C2" s="28"/>
      <c r="D2" s="28"/>
      <c r="E2" s="28"/>
      <c r="F2" s="28" t="s">
        <v>124</v>
      </c>
      <c r="G2" s="28"/>
      <c r="H2" s="28"/>
      <c r="I2" s="28" t="s">
        <v>125</v>
      </c>
      <c r="J2" s="29"/>
    </row>
    <row r="3" spans="1:10" s="1" customFormat="1" x14ac:dyDescent="0.25">
      <c r="A3" s="26"/>
      <c r="B3" s="30" t="s">
        <v>126</v>
      </c>
      <c r="C3" s="30"/>
      <c r="D3" s="30" t="s">
        <v>127</v>
      </c>
      <c r="E3" s="30"/>
      <c r="F3" s="30" t="s">
        <v>14</v>
      </c>
      <c r="G3" s="30"/>
      <c r="H3" s="30"/>
      <c r="I3" s="30" t="s">
        <v>128</v>
      </c>
      <c r="J3" s="31"/>
    </row>
    <row r="4" spans="1:10" s="1" customFormat="1" ht="14.5" thickBot="1" x14ac:dyDescent="0.3">
      <c r="A4" s="27"/>
      <c r="B4" s="3" t="s">
        <v>129</v>
      </c>
      <c r="C4" s="3" t="s">
        <v>130</v>
      </c>
      <c r="D4" s="3" t="s">
        <v>129</v>
      </c>
      <c r="E4" s="3" t="s">
        <v>130</v>
      </c>
      <c r="F4" s="3" t="s">
        <v>131</v>
      </c>
      <c r="G4" s="3" t="s">
        <v>31</v>
      </c>
      <c r="H4" s="3" t="s">
        <v>132</v>
      </c>
      <c r="I4" s="3" t="s">
        <v>133</v>
      </c>
      <c r="J4" s="4" t="s">
        <v>130</v>
      </c>
    </row>
    <row r="5" spans="1:10" s="7" customFormat="1" x14ac:dyDescent="0.25">
      <c r="A5" s="5" t="s">
        <v>19</v>
      </c>
      <c r="B5" s="6">
        <v>3.82057</v>
      </c>
      <c r="C5" s="6">
        <v>0.57552789999999998</v>
      </c>
      <c r="D5" s="6">
        <v>3.8694959999999998</v>
      </c>
      <c r="E5" s="6">
        <v>0.6943319</v>
      </c>
      <c r="F5" s="6">
        <v>-3.7556590000000001E-2</v>
      </c>
      <c r="G5" s="6">
        <v>0.16979240000000001</v>
      </c>
      <c r="H5" s="6">
        <v>0.83369280000000001</v>
      </c>
      <c r="I5" s="6">
        <v>5.3580019999999999</v>
      </c>
      <c r="J5" s="6">
        <v>0.70533330000000005</v>
      </c>
    </row>
    <row r="6" spans="1:10" s="7" customFormat="1" x14ac:dyDescent="0.25">
      <c r="A6" s="5" t="s">
        <v>21</v>
      </c>
      <c r="B6" s="6">
        <v>5.3203269999999998</v>
      </c>
      <c r="C6" s="6">
        <v>0.72285440000000001</v>
      </c>
      <c r="D6" s="6">
        <v>8.9027329999999996</v>
      </c>
      <c r="E6" s="6">
        <v>0.4463009</v>
      </c>
      <c r="F6" s="6">
        <v>0.39117099999999999</v>
      </c>
      <c r="G6" s="5">
        <v>0.20667089999999999</v>
      </c>
      <c r="H6" s="5">
        <v>9.5026550000000001E-2</v>
      </c>
      <c r="I6" s="6">
        <v>11.075760000000001</v>
      </c>
      <c r="J6" s="6">
        <v>0.47</v>
      </c>
    </row>
    <row r="7" spans="1:10" s="7" customFormat="1" x14ac:dyDescent="0.25">
      <c r="A7" s="5" t="s">
        <v>22</v>
      </c>
      <c r="B7" s="6">
        <v>8.8614630000000005</v>
      </c>
      <c r="C7" s="6">
        <v>0.35411730000000002</v>
      </c>
      <c r="D7" s="6">
        <v>8.8660999999999994</v>
      </c>
      <c r="E7" s="6">
        <v>0.44972459999999997</v>
      </c>
      <c r="F7" s="6">
        <v>8.4492520000000008E-3</v>
      </c>
      <c r="G7" s="5">
        <v>0.1305124</v>
      </c>
      <c r="H7" s="5">
        <v>0.94997019999999999</v>
      </c>
      <c r="I7" s="6">
        <v>10.90915</v>
      </c>
      <c r="J7" s="6">
        <v>0.48966670000000001</v>
      </c>
    </row>
    <row r="8" spans="1:10" s="7" customFormat="1" x14ac:dyDescent="0.25">
      <c r="A8" s="5" t="s">
        <v>23</v>
      </c>
      <c r="B8" s="6">
        <v>4.619173</v>
      </c>
      <c r="C8" s="6">
        <v>0.59349819999999998</v>
      </c>
      <c r="D8" s="6">
        <v>5.1056299999999997</v>
      </c>
      <c r="E8" s="6">
        <v>0.64707420000000004</v>
      </c>
      <c r="F8" s="6">
        <v>0.15226429999999999</v>
      </c>
      <c r="G8" s="6">
        <v>0.2183108</v>
      </c>
      <c r="H8" s="6">
        <v>0.51161880000000004</v>
      </c>
      <c r="I8" s="6">
        <v>6.7208009999999998</v>
      </c>
      <c r="J8" s="6">
        <v>0.65800000000000003</v>
      </c>
    </row>
    <row r="9" spans="1:10" s="7" customFormat="1" x14ac:dyDescent="0.25">
      <c r="A9" s="5" t="s">
        <v>24</v>
      </c>
      <c r="B9" s="6">
        <v>11.62063</v>
      </c>
      <c r="C9" s="6">
        <v>0.23555100000000001</v>
      </c>
      <c r="D9" s="6">
        <v>11.66216</v>
      </c>
      <c r="E9" s="6">
        <v>0.30830279999999999</v>
      </c>
      <c r="F9" s="6">
        <v>-4.2240600000000003E-2</v>
      </c>
      <c r="G9" s="6">
        <v>0.2355168</v>
      </c>
      <c r="H9" s="6">
        <v>0.86163350000000005</v>
      </c>
      <c r="I9" s="6">
        <v>14.011520000000001</v>
      </c>
      <c r="J9" s="6">
        <v>0.34466669999999999</v>
      </c>
    </row>
    <row r="10" spans="1:10" s="7" customFormat="1" x14ac:dyDescent="0.25">
      <c r="A10" s="5" t="s">
        <v>25</v>
      </c>
      <c r="B10" s="6">
        <v>3.5937380000000001</v>
      </c>
      <c r="C10" s="6">
        <v>0.46376909999999999</v>
      </c>
      <c r="D10" s="6">
        <v>3.5965099999999999</v>
      </c>
      <c r="E10" s="6">
        <v>0.60883739999999997</v>
      </c>
      <c r="F10" s="6">
        <v>6.7147489999999999E-3</v>
      </c>
      <c r="G10" s="6">
        <v>0.12754799999999999</v>
      </c>
      <c r="H10" s="6">
        <v>0.96053909999999998</v>
      </c>
      <c r="I10" s="6">
        <v>4.8616659999999996</v>
      </c>
      <c r="J10" s="6">
        <v>0.66233330000000001</v>
      </c>
    </row>
  </sheetData>
  <mergeCells count="9">
    <mergeCell ref="A1:J1"/>
    <mergeCell ref="A2:A4"/>
    <mergeCell ref="B2:E2"/>
    <mergeCell ref="F2:H2"/>
    <mergeCell ref="I2:J2"/>
    <mergeCell ref="B3:C3"/>
    <mergeCell ref="D3:E3"/>
    <mergeCell ref="F3:H3"/>
    <mergeCell ref="I3:J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688B4-8ADC-4E74-A708-E664C05BB079}">
  <dimension ref="A1:J4"/>
  <sheetViews>
    <sheetView tabSelected="1" workbookViewId="0">
      <selection activeCell="F7" sqref="F7"/>
    </sheetView>
  </sheetViews>
  <sheetFormatPr defaultRowHeight="14" x14ac:dyDescent="0.25"/>
  <cols>
    <col min="1" max="1" width="18.453125" customWidth="1"/>
    <col min="2" max="2" width="19.54296875" customWidth="1"/>
    <col min="3" max="3" width="31.6328125" customWidth="1"/>
    <col min="4" max="4" width="28.7265625" customWidth="1"/>
    <col min="5" max="5" width="15.7265625" customWidth="1"/>
    <col min="6" max="6" width="24.54296875" customWidth="1"/>
    <col min="7" max="7" width="11.36328125" customWidth="1"/>
  </cols>
  <sheetData>
    <row r="1" spans="1:10" s="2" customFormat="1" ht="14.5" thickBot="1" x14ac:dyDescent="0.3">
      <c r="A1" s="19" t="s">
        <v>151</v>
      </c>
      <c r="B1" s="20"/>
      <c r="C1" s="20"/>
      <c r="D1" s="20"/>
      <c r="E1" s="20"/>
      <c r="F1" s="20"/>
      <c r="G1" s="20"/>
      <c r="H1"/>
      <c r="I1"/>
      <c r="J1"/>
    </row>
    <row r="2" spans="1:10" s="2" customFormat="1" ht="14.5" thickBot="1" x14ac:dyDescent="0.3">
      <c r="A2" s="10" t="s">
        <v>137</v>
      </c>
      <c r="B2" s="11" t="s">
        <v>135</v>
      </c>
      <c r="C2" s="11" t="s">
        <v>136</v>
      </c>
      <c r="D2" s="11" t="s">
        <v>138</v>
      </c>
      <c r="E2" s="11" t="s">
        <v>149</v>
      </c>
      <c r="F2" s="11" t="s">
        <v>139</v>
      </c>
      <c r="G2" s="11" t="s">
        <v>140</v>
      </c>
      <c r="H2"/>
      <c r="I2"/>
      <c r="J2"/>
    </row>
    <row r="3" spans="1:10" s="16" customFormat="1" ht="70" x14ac:dyDescent="0.25">
      <c r="A3" s="17" t="s">
        <v>20</v>
      </c>
      <c r="B3" s="17" t="s">
        <v>141</v>
      </c>
      <c r="C3" s="18" t="s">
        <v>143</v>
      </c>
      <c r="D3" s="18" t="s">
        <v>144</v>
      </c>
      <c r="E3" s="18" t="s">
        <v>150</v>
      </c>
      <c r="F3" s="17" t="s">
        <v>145</v>
      </c>
      <c r="G3" s="17" t="s">
        <v>146</v>
      </c>
    </row>
    <row r="4" spans="1:10" s="16" customFormat="1" x14ac:dyDescent="0.25">
      <c r="A4" s="17" t="s">
        <v>147</v>
      </c>
      <c r="B4" s="17" t="s">
        <v>142</v>
      </c>
      <c r="C4" s="17" t="s">
        <v>148</v>
      </c>
      <c r="D4" s="17" t="s">
        <v>148</v>
      </c>
      <c r="E4" s="17" t="s">
        <v>148</v>
      </c>
      <c r="F4" s="17">
        <v>18340</v>
      </c>
      <c r="G4" s="17" t="s">
        <v>146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 Ning</dc:creator>
  <cp:lastModifiedBy>海静 付</cp:lastModifiedBy>
  <dcterms:created xsi:type="dcterms:W3CDTF">2023-09-15T00:00:00Z</dcterms:created>
  <dcterms:modified xsi:type="dcterms:W3CDTF">2024-03-06T09:1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901CA0805D4EBDB71B63AB0E15B15C_11</vt:lpwstr>
  </property>
  <property fmtid="{D5CDD505-2E9C-101B-9397-08002B2CF9AE}" pid="3" name="KSOProductBuildVer">
    <vt:lpwstr>1033-12.2.0.13266</vt:lpwstr>
  </property>
</Properties>
</file>